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enise\Box Sync\Conditional Paper August 2017\BMC Bio Final Manuscript 25Apr\Files for upload\"/>
    </mc:Choice>
  </mc:AlternateContent>
  <bookViews>
    <workbookView xWindow="0" yWindow="0" windowWidth="20490" windowHeight="7755"/>
  </bookViews>
  <sheets>
    <sheet name="ssODN SymDesign and sgRNA" sheetId="2" r:id="rId1"/>
    <sheet name="ssODN AsymDesign and sgRNA" sheetId="5" r:id="rId2"/>
    <sheet name="lssDNA Design and sgRNA" sheetId="6" r:id="rId3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0" uniqueCount="348">
  <si>
    <t>Eif2s2</t>
  </si>
  <si>
    <t>-</t>
  </si>
  <si>
    <t>IL33</t>
  </si>
  <si>
    <t>Ly6e</t>
  </si>
  <si>
    <t>Mbd2</t>
  </si>
  <si>
    <t>Nudt21</t>
  </si>
  <si>
    <t>Bbox1</t>
  </si>
  <si>
    <t>Nanos2</t>
  </si>
  <si>
    <t>Kctd7</t>
  </si>
  <si>
    <t>Nadk</t>
  </si>
  <si>
    <t>Pbld1</t>
  </si>
  <si>
    <t>Pabpc4l</t>
  </si>
  <si>
    <t>Adgrb3</t>
  </si>
  <si>
    <t>Fuk</t>
  </si>
  <si>
    <t>Slc2A12</t>
  </si>
  <si>
    <t>Sugct</t>
  </si>
  <si>
    <t>Slc7a7</t>
  </si>
  <si>
    <t>Abat</t>
  </si>
  <si>
    <t>Nek1</t>
  </si>
  <si>
    <t>Ankle2</t>
  </si>
  <si>
    <t>Smc1a</t>
  </si>
  <si>
    <t>Ogdhl</t>
  </si>
  <si>
    <t>Mtg1</t>
  </si>
  <si>
    <t>Uqcr10</t>
  </si>
  <si>
    <t>Nos2</t>
  </si>
  <si>
    <t>Orai3</t>
  </si>
  <si>
    <t>gene</t>
  </si>
  <si>
    <t>Design Type</t>
  </si>
  <si>
    <t>LoxP from PAM</t>
  </si>
  <si>
    <t>RefSeq</t>
  </si>
  <si>
    <t>Genbank Targeting</t>
  </si>
  <si>
    <t>Transcript ID</t>
  </si>
  <si>
    <t>upstream intron</t>
  </si>
  <si>
    <t>critical exon (5')</t>
  </si>
  <si>
    <t>critical exon (3')</t>
  </si>
  <si>
    <t>downstream intron</t>
  </si>
  <si>
    <t>upstream guide</t>
  </si>
  <si>
    <t>downstream guide</t>
  </si>
  <si>
    <t>IL1rl1</t>
  </si>
  <si>
    <t>NM_001025602</t>
  </si>
  <si>
    <t>https://www.i-dcc.org/imits/targ_rep/alleles/19059/escell-clone-genbank-file</t>
  </si>
  <si>
    <t>ENSMUST00000097772.9</t>
  </si>
  <si>
    <t>Intron 3-4</t>
  </si>
  <si>
    <t>ENSMUSE00000309818</t>
  </si>
  <si>
    <t>ENSMUSE00000630166</t>
  </si>
  <si>
    <t>Intron 5-6</t>
  </si>
  <si>
    <t>http://www.sanger.ac.uk/htgt/wge/crispr/303659340</t>
  </si>
  <si>
    <t>http://www.sanger.ac.uk/htgt/wge/crispr/303659574</t>
  </si>
  <si>
    <t>NM_026030</t>
  </si>
  <si>
    <t>does not follow IMPC</t>
  </si>
  <si>
    <t>ENSMUST00000099173.10</t>
  </si>
  <si>
    <t>Intron 1-2</t>
  </si>
  <si>
    <t>ENSMUSE00001342000</t>
  </si>
  <si>
    <t>Intron 2-3</t>
  </si>
  <si>
    <t>http://www.sanger.ac.uk/htgt/wge/crispr/443896475</t>
  </si>
  <si>
    <t>http://www.sanger.ac.uk/htgt/wge/crispr/443896431</t>
  </si>
  <si>
    <t>symmetric</t>
  </si>
  <si>
    <t>NM_001164724</t>
  </si>
  <si>
    <t>https://www.i-dcc.org/imits/targ_rep/alleles/33083/escell-clone-genbank-file</t>
  </si>
  <si>
    <t>ENSMUST00000025724.8</t>
  </si>
  <si>
    <t>Intron 4-5</t>
  </si>
  <si>
    <t>ENSMUSE00000145155</t>
  </si>
  <si>
    <t>ENSMUSE00000145146</t>
  </si>
  <si>
    <t>Intron 7-8</t>
  </si>
  <si>
    <t>http://www.sanger.ac.uk/htgt/wge/crispr/424925177</t>
  </si>
  <si>
    <t>http://www.sanger.ac.uk/htgt/wge/crispr/424925489</t>
  </si>
  <si>
    <t>multiple</t>
  </si>
  <si>
    <t>ENSMUST00000067760.10</t>
  </si>
  <si>
    <t>ENSMUSE00000125060</t>
  </si>
  <si>
    <t>ENSMUSE00000684517</t>
  </si>
  <si>
    <t>Intron 10-11</t>
  </si>
  <si>
    <t>http://www.sanger.ac.uk/htgt/wge/crispr/478870734</t>
  </si>
  <si>
    <t>http://www.sanger.ac.uk/htgt/wge/crispr/478871423</t>
  </si>
  <si>
    <t>https://www.i-dcc.org/imits/targ_rep/alleles/37489/escell-clone-genbank-file</t>
  </si>
  <si>
    <t>ENSMUST00000051698.13</t>
  </si>
  <si>
    <t>ENSMUSE00000128593</t>
  </si>
  <si>
    <t>ENSMUSE00000403716</t>
  </si>
  <si>
    <t>3' of gene</t>
  </si>
  <si>
    <t>http://www.sanger.ac.uk/htgt/wge/crispr/389803226</t>
  </si>
  <si>
    <t>http://www.sanger.ac.uk/htgt/wge/crispr/389803602</t>
  </si>
  <si>
    <t>NM_026623</t>
  </si>
  <si>
    <t>https://www.i-dcc.org/imits/targ_rep/alleles/7025/escell-clone-genbank-file</t>
  </si>
  <si>
    <t>ENSMUST00000034204.10</t>
  </si>
  <si>
    <t>ENSMUSE00000299089</t>
  </si>
  <si>
    <t>ENSMUSE00000462075</t>
  </si>
  <si>
    <t>http://www.sanger.ac.uk/htgt/wge/crispr/535278164</t>
  </si>
  <si>
    <t>http://www.sanger.ac.uk/htgt/wge/crispr/535277987</t>
  </si>
  <si>
    <t>NM_010773</t>
  </si>
  <si>
    <t>https://www.i-dcc.org/imits/targ_rep/alleles/3394/escell-clone-genbank-file</t>
  </si>
  <si>
    <t>ENSMUST00000074058.10</t>
  </si>
  <si>
    <t>ENSMUSE00000354986</t>
  </si>
  <si>
    <t>http://www.sanger.ac.uk/htgt/wge/crispr/419910893</t>
  </si>
  <si>
    <t>http://www.sanger.ac.uk/htgt/wge/crispr/419910951</t>
  </si>
  <si>
    <t>NM_130452</t>
  </si>
  <si>
    <t>https://www.i-dcc.org/imits/targ_rep/alleles/5409/escell-clone-genbank-file</t>
  </si>
  <si>
    <t>ENSMUST00000046233.8</t>
  </si>
  <si>
    <t>ENSMUSE00000315212</t>
  </si>
  <si>
    <t>http://www.sanger.ac.uk/htgt/wge/crispr/439200636</t>
  </si>
  <si>
    <t>http://www.sanger.ac.uk/htgt/wge/crispr/439200588</t>
  </si>
  <si>
    <t>Fam132b</t>
  </si>
  <si>
    <t>NM_173395</t>
  </si>
  <si>
    <t>https://www.i-dcc.org/imits/targ_rep/alleles/16804/targeting-vector-genbank-file</t>
  </si>
  <si>
    <t>ENSMUST00000086861.11</t>
  </si>
  <si>
    <t>ENSMUSE00000706965</t>
  </si>
  <si>
    <t>ENSMUSE00000355574</t>
  </si>
  <si>
    <t>http://www.sanger.ac.uk/htgt/wge/crispr/308842133</t>
  </si>
  <si>
    <t>http://www.sanger.ac.uk/htgt/wge/crispr/308842869</t>
  </si>
  <si>
    <t>NM_172509</t>
  </si>
  <si>
    <t>https://www.i-dcc.org/imits/targ_rep/alleles/13926/escell-clone-genbank-file</t>
  </si>
  <si>
    <t>ENSMUST00000040616</t>
  </si>
  <si>
    <t>ENSMUSE00000310148</t>
  </si>
  <si>
    <t>http://www.sanger.ac.uk/htgt/wge/crispr/492304288</t>
  </si>
  <si>
    <t>http://www.sanger.ac.uk/htgt/wge/crispr/492304483</t>
  </si>
  <si>
    <t>NM_194064</t>
  </si>
  <si>
    <t>https://www.i-dcc.org/imits/targ_rep/alleles/37638/escell-clone-genbank-file</t>
  </si>
  <si>
    <t>ENSMUST00000063563.8</t>
  </si>
  <si>
    <t>in exon</t>
  </si>
  <si>
    <t>ENSMUSE00000443446</t>
  </si>
  <si>
    <t>http://www.sanger.ac.uk/htgt/wge/crispr/511766799</t>
  </si>
  <si>
    <t>http://www.sanger.ac.uk/htgt/wge/crispr/511767024</t>
  </si>
  <si>
    <t xml:space="preserve">Sucla2 </t>
  </si>
  <si>
    <t>NM_011506</t>
  </si>
  <si>
    <t>https://www.i-dcc.org/imits/targ_rep/alleles/3030/escell-clone-genbank-file</t>
  </si>
  <si>
    <t>ENSMUST00000160507.7</t>
  </si>
  <si>
    <t>ENSMUSE00000123692</t>
  </si>
  <si>
    <t>ENSMUSE00000123695</t>
  </si>
  <si>
    <t>http://www.sanger.ac.uk/htgt/wge/crispr/378132514</t>
  </si>
  <si>
    <t>http://www.sanger.ac.uk/htgt/wge/crispr/378132565</t>
  </si>
  <si>
    <t xml:space="preserve">Suclg1 </t>
  </si>
  <si>
    <t>NM_019879</t>
  </si>
  <si>
    <t>https://www.i-dcc.org/imits/targ_rep/alleles/11011/escell-clone-genbank-file</t>
  </si>
  <si>
    <t>ENSMUST00000064740.8</t>
  </si>
  <si>
    <t>ENSMUSE00001301074</t>
  </si>
  <si>
    <t>http://www.sanger.ac.uk/htgt/wge/crispr/501906955</t>
  </si>
  <si>
    <t>http://www.sanger.ac.uk/htgt/wge/crispr/501907043</t>
  </si>
  <si>
    <t xml:space="preserve">Tmem70 </t>
  </si>
  <si>
    <t>https://www.i-dcc.org/imits/targ_rep/alleles/6748/escell-clone-genbank-file</t>
  </si>
  <si>
    <t>ENSMUST00000177501.1</t>
  </si>
  <si>
    <t>ENSMUSE00000154373</t>
  </si>
  <si>
    <t>http://www.sanger.ac.uk/htgt/wge/crispr/301315118</t>
  </si>
  <si>
    <t>http://www.sanger.ac.uk/htgt/wge/crispr/301315155</t>
  </si>
  <si>
    <t>NM_175642</t>
  </si>
  <si>
    <t>https://www.i-dcc.org/imits/targ_rep/alleles/40955/escell-clone-genbank-file</t>
  </si>
  <si>
    <t>ENSMUST00000151309</t>
  </si>
  <si>
    <t>Intron 18-19</t>
  </si>
  <si>
    <t>ENSMUSE00001297684</t>
  </si>
  <si>
    <t>Intron 19-20</t>
  </si>
  <si>
    <t>http://www.sanger.ac.uk/htgt/wge/crispr/302127240</t>
  </si>
  <si>
    <t>http://www.sanger.ac.uk/htgt/wge/crispr/302127202</t>
  </si>
  <si>
    <t>NM_172283</t>
  </si>
  <si>
    <t>https://www.i-dcc.org/imits/targ_rep/alleles/27874/escell-clone-genbank-file</t>
  </si>
  <si>
    <t>ENSMUST00000041382</t>
  </si>
  <si>
    <t>ENSMUSE00000335907</t>
  </si>
  <si>
    <t>ENSMUSE00000634373</t>
  </si>
  <si>
    <t>http://www.sanger.ac.uk/htgt/wge/crispr/537082051</t>
  </si>
  <si>
    <t>http://www.sanger.ac.uk/htgt/wge/crispr/537081413</t>
  </si>
  <si>
    <t>NM_001101479</t>
  </si>
  <si>
    <t>https://www.i-dcc.org/imits/targ_rep/alleles/35016/escell-clone-genbank-file</t>
  </si>
  <si>
    <t>ENSMUST00000166505</t>
  </si>
  <si>
    <t>ENSMUSE00000880311</t>
  </si>
  <si>
    <t>http://www.sanger.ac.uk/htgt/wge/crispr/451357998</t>
  </si>
  <si>
    <t>http://www.sanger.ac.uk/htgt/wge/crispr/451357792</t>
  </si>
  <si>
    <t>NM_026701.2 </t>
  </si>
  <si>
    <t>https://www.i-dcc.org/imits/targ_rep/alleles/7101/escell-clone-genbank-file</t>
  </si>
  <si>
    <t>ENSMUST00000178684</t>
  </si>
  <si>
    <t>ENSMUSE00000271636</t>
  </si>
  <si>
    <t>ENSMUSE00001080432</t>
  </si>
  <si>
    <t>http://www.sanger.ac.uk/htgt/wge/crispr/325425372</t>
  </si>
  <si>
    <t>http://www.sanger.ac.uk/htgt/wge/crispr/325425589</t>
  </si>
  <si>
    <t>NM_178934.4 </t>
  </si>
  <si>
    <t>https://www.i-dcc.org/imits/targ_rep/alleles/41064/targeting-vector-genbank-file</t>
  </si>
  <si>
    <t>ENSMUST00000042261</t>
  </si>
  <si>
    <t>ENSMUSE00000283393</t>
  </si>
  <si>
    <t>http://www.sanger.ac.uk/htgt/wge/crispr/321438586</t>
  </si>
  <si>
    <t>http://www.sanger.ac.uk/htgt/wge/crispr/321438795</t>
  </si>
  <si>
    <t>NM_138654.3</t>
  </si>
  <si>
    <t>https://www.i-dcc.org/imits/targ_rep/alleles/33063/escell-clone-genbank-file</t>
  </si>
  <si>
    <t>ENSMUST00000068545</t>
  </si>
  <si>
    <t>ENSMUSE00000447054</t>
  </si>
  <si>
    <t>http://www.sanger.ac.uk/htgt/wge/crispr/359805382</t>
  </si>
  <si>
    <t>http://www.sanger.ac.uk/htgt/wge/crispr/359805365</t>
  </si>
  <si>
    <t>asymmetric</t>
  </si>
  <si>
    <t>NM_197979.2 </t>
  </si>
  <si>
    <t>https://www.i-dcc.org/imits/targ_rep/alleles/43884/targeting-vector-genbank-file</t>
  </si>
  <si>
    <t>ENSMUST00000058407</t>
  </si>
  <si>
    <t>ENSMUSE00000763552</t>
  </si>
  <si>
    <t>ENSMUSE00000833931</t>
  </si>
  <si>
    <t>http://www.sanger.ac.uk/htgt/wge/crispr/332744478</t>
  </si>
  <si>
    <t>http://www.sanger.ac.uk/htgt/wge/crispr/332744172</t>
  </si>
  <si>
    <t>NM_172961.3 </t>
  </si>
  <si>
    <t>https://www.i-dcc.org/imits/targ_rep/alleles/14415/escell-clone-genbank-file</t>
  </si>
  <si>
    <t>ENSMUST00000065987</t>
  </si>
  <si>
    <t>ENSMUSE00000129763</t>
  </si>
  <si>
    <t>http://www.sanger.ac.uk/htgt/wge/crispr/394097447</t>
  </si>
  <si>
    <t>http://www.sanger.ac.uk/htgt/wge/crispr/394097548</t>
  </si>
  <si>
    <t>NM_001081130.1 </t>
  </si>
  <si>
    <t>https://www.i-dcc.org/imits/targ_rep/alleles/27076/escell-clone-genbank-file</t>
  </si>
  <si>
    <t>ENSMUST00000022480</t>
  </si>
  <si>
    <t>ENSMUSE00000122033</t>
  </si>
  <si>
    <t>ENSMUSE00000122026</t>
  </si>
  <si>
    <t>http://www.sanger.ac.uk/htgt/wge/crispr/373646018</t>
  </si>
  <si>
    <t>http://www.sanger.ac.uk/htgt/wge/crispr/373646193</t>
  </si>
  <si>
    <t>NM_019710</t>
  </si>
  <si>
    <t>https://www.i-dcc.org/imits/targ_rep/alleles/36536/escell-clone-genbank-file</t>
  </si>
  <si>
    <t>ENSMUST00000045312</t>
  </si>
  <si>
    <t>ENSMUSE00001304476</t>
  </si>
  <si>
    <t>ENSMUSE00001289280</t>
  </si>
  <si>
    <t>http://www.sanger.ac.uk/htgt/wge/crispr/566518637</t>
  </si>
  <si>
    <t>http://www.sanger.ac.uk/htgt/wge/crispr/566518705</t>
  </si>
  <si>
    <t>https://www.i-dcc.org/imits/targ_rep/alleles/18649/escell-clone-genbank-file</t>
  </si>
  <si>
    <t>ENSMUST00000018610</t>
  </si>
  <si>
    <t>ENSMUSE00000349022</t>
  </si>
  <si>
    <t>http://www.sanger.ac.uk/htgt/wge/crispr/340831771</t>
  </si>
  <si>
    <t>http://www.sanger.ac.uk/htgt/wge/crispr/340831847</t>
  </si>
  <si>
    <t>NM_175089</t>
  </si>
  <si>
    <t>https://www.i-dcc.org/imits/targ_rep/alleles/18615/escell-clone-genbank-file</t>
  </si>
  <si>
    <t>ENSMUST00000034065.13</t>
  </si>
  <si>
    <t>ENSMUSE00001236349</t>
  </si>
  <si>
    <t>http://www.sanger.ac.uk/htgt/wge/crispr/531685368</t>
  </si>
  <si>
    <t>http://www.sanger.ac.uk/htgt/wge/crispr/531685488</t>
  </si>
  <si>
    <t>NM_001253814.1</t>
  </si>
  <si>
    <t>ENSMUST00000031474</t>
  </si>
  <si>
    <t>ENSMUSE00001350052</t>
  </si>
  <si>
    <t>ENSMUSE00000298893</t>
  </si>
  <si>
    <t>http://www.sanger.ac.uk/htgt/wge/crispr/489624775</t>
  </si>
  <si>
    <t>http://www.sanger.ac.uk/htgt/wge/crispr/489624866</t>
  </si>
  <si>
    <t>NM_001253680.1</t>
  </si>
  <si>
    <t>https://www.i-dcc.org/imits/targ_rep/alleles/25885/escell-clone-genbank-file</t>
  </si>
  <si>
    <t>ENSMUST00000000984</t>
  </si>
  <si>
    <t>ENSMUSE00000124133</t>
  </si>
  <si>
    <t>ENSMUSE00000124135</t>
  </si>
  <si>
    <t>http://www.sanger.ac.uk/htgt/wge/crispr/375921231</t>
  </si>
  <si>
    <t>http://www.sanger.ac.uk/htgt/wge/crispr/375920945</t>
  </si>
  <si>
    <t>NM_199301</t>
  </si>
  <si>
    <t>https://www.i-dcc.org/imits/targ_rep/alleles/15822/escell-clone-genbank-file</t>
  </si>
  <si>
    <t>ENSMUST00000036977</t>
  </si>
  <si>
    <t>ENSMUSE00001267710</t>
  </si>
  <si>
    <t>ENSMUSE00001250556</t>
  </si>
  <si>
    <t>Intron 6-7</t>
  </si>
  <si>
    <t>http://www.sanger.ac.uk/htgt/wge/crispr/525213817</t>
  </si>
  <si>
    <t>http://www.sanger.ac.uk/htgt/wge/crispr/525213916</t>
  </si>
  <si>
    <t>NM_198424</t>
  </si>
  <si>
    <t>https://www.i-dcc.org/imits/targ_rep/alleles/16372/escell-clone-genbank-file</t>
  </si>
  <si>
    <t>ENSMUST00000061587.12</t>
  </si>
  <si>
    <t>ENSMUSE00001285337</t>
  </si>
  <si>
    <t>http://www.sanger.ac.uk/htgt/wge/crispr/523709301</t>
  </si>
  <si>
    <t>http://www.sanger.ac.uk/htgt/wge/crispr/523709628</t>
  </si>
  <si>
    <t>no IMPC design</t>
  </si>
  <si>
    <t>Cd44</t>
  </si>
  <si>
    <t>Mdh2</t>
  </si>
  <si>
    <t>NM_008617</t>
  </si>
  <si>
    <t>https://www.i-dcc.org/imits/targ_rep/alleles/18561/escell-clone-genbank-file</t>
  </si>
  <si>
    <t>ENSMUST00000019323.10</t>
  </si>
  <si>
    <t>ENSMUSE00001275968</t>
  </si>
  <si>
    <t>ENSMUSE00001272739</t>
  </si>
  <si>
    <t>http://www.sanger.ac.uk/htgt/wge/crispr/492990623</t>
  </si>
  <si>
    <t>http://www.sanger.ac.uk/htgt/wge/crispr/492990731</t>
  </si>
  <si>
    <t>http://www.sanger.ac.uk/htgt/wge/crispr/438463031</t>
  </si>
  <si>
    <t>http://www.sanger.ac.uk/htgt/wge/crispr/438462999</t>
  </si>
  <si>
    <t>https://www.i-dcc.org/imits/targ_rep/alleles/17544/escell-clone-genbank-file</t>
  </si>
  <si>
    <t>NM_009851</t>
  </si>
  <si>
    <t>ENSMUST00000005218.14</t>
  </si>
  <si>
    <t>ENSMUSE00001292286</t>
  </si>
  <si>
    <t>cgaaaggtcaccaggccatt</t>
  </si>
  <si>
    <t>cDNA reverse primer</t>
  </si>
  <si>
    <t>cttctattgtagaaac</t>
  </si>
  <si>
    <t>CTAACTCAAGCTTTCTAG</t>
  </si>
  <si>
    <t xml:space="preserve">5' Donor </t>
  </si>
  <si>
    <t>3' Donor</t>
  </si>
  <si>
    <t xml:space="preserve">GACCATTCTT TGCAGCTGTC CCCTAGACTG TGGGAAGGTA AGAAAAGGAG CTACCCTCCT CGTCCTCACC CCAAGGATCC ATAACTTCGT ATAGCATACA TTATACGAAG TTATCTGTGC AGGAAGGTAA CACCTTTAAT CCCACCCTGG TATCAGCTAT GGTACTTAGC TTTTGCCTAT GTT    </t>
  </si>
  <si>
    <t xml:space="preserve">AATAAACTAC AGTCAGTCAC TTCTAATGAC TTGCTTGGGA GTAGGGAAGG GAGAGAAGTG TGGTCTTGTT GCTAGGATCC ATAACTTCGT ATAGCATACA TTATACGAAG TTATCAAGTC TGGTCTCCAG CAACAACACA GAATCACTGG AGAACTTGTC AGAAAGCAGG ATTTCCGGCT CCC   </t>
  </si>
  <si>
    <t xml:space="preserve">ATAATTGGCA GCCTGATTAG AAGAATGCCC ATCTTGTCTA GTGACACATT AGAACAATGA GTAATTGCTC GATGCGGATC CATAACTTCG TATAGCATAC ATTATACGAA GTTATTCTCT GGGATTAAGA AAAAACTAAC ATATGAAACA GAAGCCCAGA CATCTAAAAC CACAAAGATC     </t>
  </si>
  <si>
    <t xml:space="preserve">TGATAACTAT GATTCTATAG AAGAAGCATA GACATTCAAA GAAGATGCTG TCAATATATC CATGACAAAG ACGTATAACT TCGTATAATG TATGCTATAC GAAGTTATGG ATCCGTTCAG GAGCCCACAG GTCCACTGTT CACAGCTCTC CACCACTGTG CCCATGTGTA CATGGAGAGG      </t>
  </si>
  <si>
    <t>Megf11</t>
  </si>
  <si>
    <t xml:space="preserve">CTCTATAGGC TGACAGGTAG CCTAGGATTT CCTCTCTGTT GCTTTATGCC ATCTCTGTCC CCACCATAAT ACATGTGGAT CCATAACTTC GTATAGCATA CATTATACGA AGTTATGATC TGGCCCATGA AGATGATTAT AGGTACAGTT GGCAAGCAGG GTGCCCAAGA GGATATGGCC AAA                  </t>
  </si>
  <si>
    <t xml:space="preserve">TCTCTGACGG CACAGAGAGC TGGCCAGCCC TCTGTGCAGG ACTCTTGAGT TGCAAGAGAT GGAGACGGTC CCCATTGGAT CCATAACTTC GTATAGCATA ATTATACGA AGTTATAGGA GGGCATGGCA TAAGTGTCTT CGTGTAAGCA AAGACTCCTG ATTGGTCTGA TCCTCAAAGC CTC            </t>
  </si>
  <si>
    <t xml:space="preserve">CTGTGCTGGC CCAGCTACAC CTTTGTCACC TCGTGTTGAC TTTAGCCACT CCAGTACCAA AGTCTGAAGT CAGTTGGGAT CCATAACTTC GTATAGCATA CATTATACGA AGTTATTCAT TGGCTGGCTT TTTTCCCTGA CCCAGGGCTG AGCATGCTGT TGCTTCTTGT CAGTGGGTTG GGG      </t>
  </si>
  <si>
    <t>AAGACCAGGG TTCCCATGAC GTATAGCCTG AGGGTACAAG AAGGAATTAG CCTCATACCA GGTAGCTCAG CTACCTGGAT CCATAACTTC GTATAGCATA CATTATACGA AGTTATGAAA AGGACAAACT TTGGGGAAAT GTCACCGGGA CAGCACCTGA GACTCAGAAA GTATGCTTTG TTC</t>
  </si>
  <si>
    <t xml:space="preserve">TTAAAAGGCA AGCAACTAGA GAGCTGCTGA TAGACAGTGG TGGCTCAGCA CATAGGAGAA AACAGATTAG CTGTTAGGAT CCATAACTTC GTATAGCATA CATTATACGA AGTTATGTAC AGGTTGGTTA ATAGAAGTTG TAACTAGATT AGTCAGAGGA ACCAGGCTGC TACTTCTGGT ATC                  </t>
  </si>
  <si>
    <t>AGAGTGAGAC CCAATTGCTA AATAAACTAA AATGTCGATG AAACAATAAT GCTCAGGTGC CGCTTTGGTA GCGGTTGGAT CCATAACTTC GTATAGCATA CATTATACGA AGTTATTCCG AGGAAAGCTA CTCACGTTTC CTCTGGTTCT TCTGAAAACT ACCAAAACGT CAGGAGAAAG GTC</t>
  </si>
  <si>
    <t>AAACCAGTGT TTTCATTTGT GGTTGTGCTC AGTTCTCAGC AGTGAGCTGT GTGTGCAGTA GCAGCATGCG CAGCACGGAT CCATAACTTC GTATAGCATA CATTATACGA AGTTATTTTC CGGTGTTAAG TGATACATTA TGTCTTTCTT CAGGAAGCTA AGGAGTTCCT TCAAGACTTG TAA</t>
  </si>
  <si>
    <t>ATAGTGGAAG AGCTTCCATA GAAACAGTGT AAATGACTGC ACAGAAGAAA GCAGTGTTTC AGCACGGCAC TAGGCCGGAT CCATAACTTC GTATAGCATA CATTATACGA AGTTATAGCG TGGACACCAC ACTTTGGGAT TTTCTTTTTT TTTTCTTTTT TTCTTTTTTT TTTAAAACAT AGT</t>
  </si>
  <si>
    <t>GGGGAGGATT CGGAAATAAG CAACAGAGAA GCAGGTTCGA CAGCACATGA TAACTTCGTA TAGTATACAT TATACGAAGT TATGAAGTTC CTATACTTTC TAGAGAATAG GAACTTCATA ACTTCGTATA ATGTATGCTA TACGAACGGT ATGGTTGGCA CCGAGACTGA TGATTTTAGG ATGCCTTATG CACATATGCA</t>
  </si>
  <si>
    <t>CTACCTCTGG TTGATGCCAC TCCTTTGCAG AGAGTGTGGA GAAAACAACT TGGACTCTCA GCTTTTACTT CAGCTAATAA CTTCGTATAG TATACATTAT ACGAAGTTAT ATTCAGGCTC AAGCCTACTG TATCTTTCTC TGCCAGTATT TTAGAATACC AACATCTGCT CTGTTCT</t>
  </si>
  <si>
    <t>GCCACTCTCA GAGCTTGAAT CCTTGGGCCA GTGTTTTAGA AAGCTGAGAA AAGTAAAGGC CTAGCTAGAG TCATGAGGAT CCATAACTTC GTATAGCATA CATTATACGA AGTTATCATC CGGCTCCTCT GCCCCACTGC TCCCCATGCC CTGTGACCAC AGTGGCCCTG AGGCTGGTCT CCC</t>
  </si>
  <si>
    <t>CCAGGGAAGT CGCTTCCGAG GACCCACATG TAATGCACAC CCTTTGACTT CAATGGAACT CATGCTAACA GCACTAGGAT CCATAACTTC GTATAGCATA CATTATACGA AGTTATCAGC TGGCTTGATC CAAGCCATCC ACCCTGGAGC TCAGCAGAAC TATATGAGCA CTCCACACAC CTC</t>
  </si>
  <si>
    <t>AAAAGAACAG GATACATTAA AATGCCAAAA GGTGGGGCTG GAGACATCCC ACACTTGCTC CCCGGTACTT GCTTATATAA CTTCGTATAA TGTATGCTAT ACGAAGTTAT GGATCCTTGC AGGCTCCCTT TCACAGGCAA TACACACAGT AAAAAAACAA AACAGAATTT ACAGAAAGCC CAC</t>
  </si>
  <si>
    <t>GGTGAATAGT TGTGGCGGTC ACAGTTGTTG TGGAAGCCTT AGCTGCTCCG CTGGATTGGT CGACCTGGAG CCGTACGGAT CCATAACTTC GTATAGCATA CATTATACGA AGTTATATCG AGGGATAGAA GGTTGGATGG GACAGGGAAG TGGACAAAGT GAAGATAGAG TTGAATAGTC TAA</t>
  </si>
  <si>
    <t>AACTAGGGGA CACCCCCCAC CCCGCTTTCC TTAAGCATCC ATCACCAAGT CCTACTCATT CGACCTGATA GCCCTTGCTA GCATAACTTC GTATAATGTA TGCTATACGA AGTTATAAAT GGGGTGTCTC TTCACCCCAA CCCTCCAACC TCTACCAGCT TTCATTGTCT TTTACTCCTT TTT</t>
  </si>
  <si>
    <t>TAATTTCATC ACGGGTTTTT TTTGTTACGA TTTATTTTTT ATTTATATGT GCATATCACT TGTGTGCGTG AGGCCCGAAT TCATAACTTC GTATAGCATA CATTATACGA AGTTATGAAT GGGATGTTGA ATCTCCTAAA GCTGGAACCA CAAGCAGTTG TGAGCTGTTG ATGTGGATGC TGG</t>
  </si>
  <si>
    <t>ACCTCACCCT CCTGTCTTTG CTTCCGGCTC TGAATTATAT CCATCACCAC CTGTAGGAAA AAGAAGAAGG CATGAACATG GTTAGCAGAA TAACTTCGTA TAATGTATGC TATACGAAGT TATCTCGAGA AGGGTCCCCA AACTCACCTG GCTCAGGTTA AAGTAGTCTC TCCACATGTC AAAGGGCGGT AGGTCCATGC</t>
  </si>
  <si>
    <t>TAGTGGGCGG GTGCCTTTGG GTGCTGGGAG AGAGAGCACA AGAGGGAACT GAAGGGCCGC CTAAAACCCT GGGAACCGCT CGAGATAACT TCGTATAGCA TACATTATAC GAAGTTATTA AGAGGGGCAG GAGGGGGTCC AGAACTGCCG CCCAGACCTA TCTCATATTG TCTTCCAACA CAAGT</t>
  </si>
  <si>
    <t>TTGCCAAAAA TTTTCAGTAT ACTATTTCAG AAATGATCTA AAATAAGTGC TTAATCTTTT AAAGGGATAG ACCTTTCTCG AGATAACTTC GTATAGCATA CATTATACGA AGTTATCATA TGGTGAATAA TGTTTTAGTT TTCAAATCTA GAAAAATCTA TGTATGTGGA ATGACTTAGT CTT</t>
  </si>
  <si>
    <t>TGAAAAATAA TATGGTAGAA TTTGACATGT AATATAGTTT CTAAAAAGCG ATAGGGGAAT TCCACTGTAA TACGTTCTCG AGATAACTTC GTATAGCATA  CATTATACGA AGTTATTCAT GGGGTTTTCA AATGATTAAT TCTTTAGACG  TACCTTAAAT CTCTGGAAAT TGTATTTGGG TTA</t>
  </si>
  <si>
    <t>GTCTCAAACA AACTCTGAAA TTACCCTGAA ACTCTGAAAA AAAAAACCCT GCTAATGTTT GCTATGTGCA CCCCCCATAA CTTCGTATAA TGTATGCTAT ACGAAGTTAT CTCGAGACTC AGGCATGAGC GCCTATGAAC ATCAGCTGAG CTGGGAGGTA AACTTCAGCA ATGTAAGAGC TAC</t>
  </si>
  <si>
    <t>CAAATAGACT CTAAAGAAAA GCTTGTGTTA AGTGTGGAAT CCATACCTCT GAGAGAAATG CACAAATGCA CAGACGCTCG AGATAACTTC GTATAGCATA CATTATACGA AGTTATCTCC TGGAAAGTGT GGGCAGGTGA ATCAGCATGG GACTTCCCAC TATGTCCTGG TCTCTGAAGG AGC</t>
  </si>
  <si>
    <t>GAGCCTCTCC ATCCTGAAGC CTGGTTTTAA GAGATAAGAT CTCTGACTCT GGAGCTCTCT GGTTGGCTAG AGTGGCCGGA TCCATAACTT CGTATAGCAT ACATTATACG AAGTTATGGC AGGAAGCCTG GGAATCCTCT AGGTTATTTG AGAGAATTCT TTGCATGGCA TTGTAACAAG TTC</t>
  </si>
  <si>
    <t>AATTAGAAAT ATTTATGCAT ATACATATAT CCATGCAATA ACTGAGGATA AGACGCCATG AATTTAAACG AAACTAAATA ACTTCGTATA ATGTATGCTA TACGAAGTTA TGGATCCCGG GGGAGGGGAT ATAGGAAGTT TTGAAGGCAG GAAGGGGAAG GGAGAAGCGT AATTATTTTA TAA</t>
  </si>
  <si>
    <t>ATTATTATAA TCACCTTTTT ACATATGTAT ATGTACATTT ATAACGTCTA TATAAGCCAA TAGAAATGCT AAGGCCCTCG AGATAACTTC GTATAGCATA CATTATACGA AGTTATTAAC AGGAAAGTCC TACAACTCTC CTGTATACTA GAAGAATATA TTATTTTTTG TGATAACGTG AAC</t>
  </si>
  <si>
    <t>GTTGTTGATG TCAAAAGGCT TTGGAGACAT AGAGCTGTGA TGTAATACTT AATTCATATT CTGATTATTA TACATTCTCG AGATAACTTC GTATAGCATA CATTATACGA AGTTATCTAC AGGACTAAAG AATTTTAAGC CAACAGAAGA CTGTGAACCA TCATAGGCAG CACATTAAAT CAG</t>
  </si>
  <si>
    <t>AAGCAGGGAC ACCTCCACTG TACGAGGGCA AAAGGCATTA AGTAAAAGAG GTTTTAAGAA AGCATTGTAT TAGCCGCTCG AGATAACTTC GTATAGCATA CATTATACGA AGTTATGGCG TGGTGGCGCA CGCCTTTAAT CTCAGCAGTC GGGAGGCAGA GGCAGGCGAA TTTCTGAGTT CGA</t>
  </si>
  <si>
    <t>AAGCAGGGAC ACCTCCACTG TACGAGGGCA AAAGGCATTA AGTAAAAGAG GTTTTAAGAA AGCATTGTAT TAGCCGATAA CTTCGTATAA TGTATGCTAT ACGAAGTTAT CTCGAGGGCG TGGTGGCGCA CGCCTTTAAT CTCAGCAGTC GGGAGGCAGA GGCAGGCGAA TTTCTGAGTT CGA</t>
  </si>
  <si>
    <t>CAACTTACAA GTGGCTGGCC AGGACAGGCC CTTCATCTGC CTCCATCCCA GGCGCTGGTG GCTGGTTTCG GAGCACATAA CTTCGTATAA TGTATGCTAT ACGAAGTTAT CTCGAGAAAC AGGCCCAGAC CCTGTGCTGT GTTCCTGTGT TCTGCTGGCT TAAACTTTCA GCCAAGCCTG GGG</t>
  </si>
  <si>
    <t>AGAAGTTTGA TTTGTTTTAC AGAGCATATC TTCAAAAAAA TTTAAAAATT CTTATTTTCT ACTACTTAGA ACCGTTCTCG AGATAACTTC GTATAGCATA CATTATACGA AGTTATTAGT TGGTTACATT CATATTACAT TTTGAATTAA GTGAACCAAA TGCTTGTCTC TATTGAATAT TTT</t>
  </si>
  <si>
    <t>AGAAGAACCC CACGGTTTGG GTGACTCTTC AAGAGAAATT CTCTGTTATA GGTCTGATGG CTTAGAGGTT CACCGCCTCG AGATAACTTC GTATAGCATA CATTATACGA AGTTATCTAG GGGCTGGCAC CTGCCAAGCG CCTTCTCAAC TACATCAGCT CCGGGCAGGC ACAGCCACAA GAG</t>
  </si>
  <si>
    <t>CACTCCAGGT GATTCTTAAC CCTCAGAGTG TATATTGTCT GATGCTCTGA ATAAAGTTGG CTATTACATG AGACTTCTCG AGATAACTTC GTATAGCATA CATTATACGA AGTTATCCGT AGGCCTCATT TTTTAGCCCC TACTACTCCT ACTCCTCCAC CTGCACACAC ACCCCTCTCC ACA</t>
  </si>
  <si>
    <t>CTCCTAAACA ACAAAGAAAA AAAAAAAAAG ATTTTCCTGC TGTTGTCAAT TTTCTTCTTA GCTAGTGCCT TATTCTCTCG AGATAACTTC GTATAGCATA CATTATACGA AGTTATGCCA TGGTTGGTTG TATGTGTGTC CAAAGCCAAC ACTATGAAAG TCTTACCCAG GGACAAGTCT CCA</t>
  </si>
  <si>
    <t>TCTAGAGTCA GGTACAGCCT TGTTAGATGC AAGTACAAGA AGCAAAATGA GCATACTGGT GGACGCCTGG TGTTCTCTCG AGATAACTTC GTATAGCATA CATTATACGA AGTTATGCAC AGGCGGAAAA TGTGCCCGTT GTGCAGTTGC TTGTGAAAAA CACAAAGCCC ATGTTTGTCT ACA</t>
  </si>
  <si>
    <t>AATGCTAGCA ATGATCAAAC TTGTTAAAAT TGAAATTTTC CATATTTATC GAGCTTAAAA AACTATAACC CCTTTGATAA CTTCGTATAA TGTATGCTAT ACGAAGTTAT CTCGAGATGC AGGAACTTTA TTTCTAGAAT TTTATCCTGG GGAAAAAATT GAAACTAAAG CAACGATCTG CAT</t>
  </si>
  <si>
    <t>CTAATAAAAA AGTAGAGGGT AATAAATGTT TTTGAGAATT CTGTAAATGA TCCAGGATTA GCACACCCAT AAATTGCTCG AGATAACTTC GTATAGCATA CATTATACGA AGTTATAGTG AGGAAATGAT GGAAATGAGT TATTTTTTGC ATTTCCTGTC TTTCTGTGTG TCTATATTAA TTA</t>
  </si>
  <si>
    <t>ACTCAAGAGA TCTGGAAGAG CAGCTTTTGG CCTTAACCCC TTGAATTTCT TTTCTCCGAC TGTTGTGGTC TGCCTACTCG AGATAACTTC GTATAGCATA CATTATACGA AGTTATATGT GGGTGCCAGG AACCAAATGT GGTCCTCTGT AAAAGCAGCA AGCGCTCTTA GTACCTGAGC CAT</t>
  </si>
  <si>
    <t>CCACATGTCC CAGTCTGTGG CCTGCTGTTA GGCAATGTCC TCATGACAGC AGACATGAAA CACCTTTGAA GCCTTCATAA CTTCGTATAA TGTATGCTAT ACGAAGTTAT CTCGAGACAA TGGCCGGGCT TATTTCATGC CCGTCTCTAG AAGAGGCTCT GAAAATGCCT CTTAAGCAGC CTG</t>
  </si>
  <si>
    <t>TGCCAGCCTC ATATTGTGTG TTTGAGCTGA AGCTCCCACC GTCTGCCAGC AGGGGATTCA CTGGTGAGCG ACCCCAGAAT TCATAACTTC GTATAGCATA CATTATACGA AGTTATCAGT AGGATGTGTG ACAGCTCAGA ACTCCCAAGC TGGAAGTGGG GTGGGGTTCT GAGCCTCACA TGG</t>
  </si>
  <si>
    <t>AACTAGCAGG GCCTAGCAAG GGAAGGCAGC TGACTTGCTC CCACTGCTGG AGGCCTGCAG AAGCCCTTAG GCAAAAGAAT TCATAACTTC GTATAGCATA CATTATACGA AGTTATCATC AGGACCATAT GCTCAGTTAA TGTGACCATC AGAGCCACAT AGGTGGGCGG GGATGGGACT GCA</t>
  </si>
  <si>
    <t>TGGCATCTAC ACGTTTTCAC CCAAAACAGA TCTTTGTGGT TTTAGATGTC TGGGCTTCTG TTTCATATGT TAGTTTTTTC TTAATCCCAG AATAACTTCG TATAATGTAT GCTATACGAA GTTATGGATC CGAGCATCGA GCAATTACTC ATTGTTCTAA TGTGTCACT</t>
  </si>
  <si>
    <t>GGAAAACTAC TGCGGAGGAA GAAGAAACCT CTCCATGTAC ACATGGGCAC AGTGGTGGAG AGCTGTGAAC AGTGGACCTG TGGGCTCCTG AGGATCCATA ACTTCGTATA GCATACATTA TACGAAGTTA TACACGTCTT TGTCATGGAT ATATTGACAG CATCTTCTT</t>
  </si>
  <si>
    <t>GTGTTTAATG ATGTAAAGGG AGTTAGGTGG GCTTTCTGTA AATTCTGTTT TGTTTTTTTA CTGTGTGTAT TGCCTGTGAA AGGGAGCCTG CGGATCCATA ACTTCGTATA GCATACATTA TACGAAGTTA TAAATAAGCA AGTACCGGGG AGCAAGTGTG GGATGTCTC</t>
  </si>
  <si>
    <t>GTCAGAGAGC ATTCCCTGAC ACAATCTTAG ACTATTCAAC TCTATCTTCA CTTTGTCCAC TTCCCTGTCC CATCCAACCT TCTATCCCTC GATAACTTCG TATAATGTAT GCTATACGAA GTTATGGATC CATGTACGGC TCCAGGTCGA CCAATCCAGC GGAGCAGCT</t>
  </si>
  <si>
    <t>ATGGTGAGGG CAAAGGTGGA AGTTCTGCGG AACAGCAAGG AGTACAGGCG CGAAGGGATC GTCGGCGACG ACATGTTGCC TCACTGCCGA AATAACTTCG TATAATGTAT GCTATACGAA GTTATCTCGA GCTCGCGCCA CTGCGCTTGC GTAGAACCCA ATGTCTTG</t>
  </si>
  <si>
    <t>TGTGTTTGAG TACAGCTGTC AGCAAATAAA TGCAAAGTGC TCATGAGACC GGCTTTTGCA CGAGTCCTTT ATTAACTTCC TGATCTCCGC TCTCGAGATA ACTTCGTATA GCATACATTA TACGAAGTTA TTGGTAGTTG AGACCGTGCC CAAGCCCCAT GCAAACTC</t>
  </si>
  <si>
    <t>GGATGTATTC TCTTTTGCTT TGATGTACTG AGGCCTCTTC TGATTCAATT CCGAGTCCTT TTCCCTTTTG CCAAGGAGAA AGGAAACCAG TATAACTTCG TATAATGTAT GCTATACGAA GTTATCTCGA GTAGTCCTGC AGAACGCAGG GATCCTGGGC TTTTTACC</t>
  </si>
  <si>
    <t>GTGAATATAT GTTAAGCATA GTGTTTAGCA CACGGTAGCT GCCTGATACA TACAAATTTC TGTTGTTATT AAGGCTATCA TTATTACCTT AATAACTTCG TATAATGTAT GCTATACGAA GTTATCTCGA GTTTAGGGAT TATCACCCCT GATTGTTTTG TTGTGGTT</t>
  </si>
  <si>
    <t>TCATATCATT TTGGCTTTGA GTGGTCAAAG CAAAGATGAA AAGGGAAGTG GGGACAAGAT TCTCTAAGAC TGGCTCCCTC ATCCTTCCTG AGAATTCATA ACTTCGTATA GCATACATTA TACGAAGTTA TTTGGAAGCC GGGAACAGGT CATTCCCACC TCTAGCCC</t>
  </si>
  <si>
    <t>CTATCTCTTG ACAGAAACAG AGCCCTAATG GCACTACCCC GACCCATTCT GTCAACCACC AGGCAAGTTA CTTAGGTACC AGCGCACCCT GATAACTTCG TATAATGTAT GCTATACGAA GTTATGAATT CGGGACCTCT ATTGATGAGC ATCAAGACTG TCCTACTG</t>
  </si>
  <si>
    <t>AGCCAAGTCA GCCAGTGCAC ACTTTATTCA GAGTTTCAGC ATGTTTTATA CAGAAGGCAG AATACAGAAA GATTCCCATG TTTTCTCCTC ACTCGAGATA ACTTCGTATA GCATACATTA TACGAAGTTA TCCAGGTGCT ATTTACCTAG CAATAGCTTA TTTTGGTT</t>
  </si>
  <si>
    <t>CATCAGCAAA TTTATAGTTA TAAGACCAGG GCAGTCAGGT TTCACAGTGG ACACAGAAGC TCAAGCTTAA CAATGGCCAC TGAAATCCAG TCTCGAGATA ACTTCGTATA GCATACATTA TACGAAGTTA TAACTTTGGT TATTAGCCTT TGATCATTAG CCTGCCTC</t>
  </si>
  <si>
    <t>GTGAACTTTT TTTTTGAGAA GGTCTCAAAC TTACAGAGAT CTACATACAT GTGCCTCCTG AGTGCTGGCA TTAAGGGCAT GCACAACCAT GATAACTTCG TATAATGTAT GCTATACGAA GTTATCTCGA GTCTGGCCAT TTAGTGTACT TTGAAGATAA GCCAAGATA</t>
  </si>
  <si>
    <t>CCTGTAAGTG ACCCCTCACC CATATTCCTG TAAGTAACAC CATGTTGGGC TCTGGTGGTA TCTGTACTTT GGTCGGTCAT GAGTTCCCCA TATAACTTCG TATAATGTAT GCTATACGAA GTTATCTCGA GATGGAGTTC CCAATGTGTA TGCTATGTCT CCCCAAGAT</t>
  </si>
  <si>
    <t>GTCAGCTATG TGTTTGGACC CCGATTATCC TCAGCTTCAT CACTGCAAGG CACTTGCTGA GCACCTGTTG TTTACACTGC CACATTCCCA AATAACTTCG TATAATGTAT GCTATACGAA GTTATCTCGA GGCCCTAGCC CCTTAAACTA GTGTCACAGA ACAAGATGG</t>
  </si>
  <si>
    <t>ATCTGTATGG GGTAAGGGTG AGTGACGTCT GAAGACAGAC AAAGCTTCAT GAGATTATCT CAGTGTTCCT CAGATTAGGT CACAAACCTG TATAACTTCG TATAATGTAT GCTATACGAA GTTATCTCGA GCGGTAAAAG CGAACCTCTT GCTTCACCCT CTTGAGTAG</t>
  </si>
  <si>
    <t>AGGTAGCCAC ACTCCTGGGT TGTGTGTGGG TTGGGTTGGG AGTGGGTGGA TGAATTCCAA TTAGCTGACT GTTGGACAGG TGGATACCCA TCTCGAGATA ACTTCGTATA GCATACATTA TACGAAGTTA TGATCGGGAT GAGTAATGAG GTGTGTGTGA GGTCTCTA</t>
  </si>
  <si>
    <t>CATGTGAAAG CACATAAGTA CACACTGTGT AGCCAAGGGC TGTTCACCAT  CAGACCATGA ACTGTCCTTT TAGCGGACAG AGCAGGCCAT GATAACTTCG TATAATGTAT GCTATACGAA GTTATCTCGA GAGCTATGGA AGGAACGCCA CAAAGCAACA TAGGGCTG</t>
  </si>
  <si>
    <t>CTTTCTAGCA TGTGGGAGCT GAAACAGGAG GATCTCAAGT TTGAGAGTAG CCTAGGCTTC TCCCAGTGGT TGGAACTTCA TCTCAACCCA AATAACTTCG TATAATGTAT GCTATACGAA GTTATGAATT CTCAGCGGCA TACACCTTTA ATCCCAGCTC TTGGGAGG</t>
  </si>
  <si>
    <t>AGACGGTAGG ATTTATACTC TCAAGTTCTG AGGCTGAGGA AAAGATGCAC ATGAAGGTAC AGGAGCTGAG GTCCCTTTGA TTTATCCCAA TATAACTTCG TATAATGTAT GCTATACGAA GTTATGAATT CCGAAGGGTA CCAATTTCCT TCCTCTCTCT CCCAGAAA</t>
  </si>
  <si>
    <t>Donor Seqence</t>
  </si>
  <si>
    <t>http://www.sanger.ac.uk/htgt/wge/crispr/546054510</t>
  </si>
  <si>
    <t>http://www.sanger.ac.uk/htgt/wge/crispr/546054586</t>
  </si>
  <si>
    <t>https://www.i-dcc.org/imits/targ_rep/alleles/9265/escell-clone-genbank-file</t>
  </si>
  <si>
    <t>GAAATTAATACGACTCACTATAggccctctacaatgtcaccccagcatccttctcggcagcccttgtatctgggaaagattgggaagtcagcaggtttccccagcactgcttgggtaatacattctgcaccacgATAACTTCGTATAGCATACATTATACGAAGTTATgcggcctacatcccgtcatcgatttttctttattgcgttctttcatattcgaagctgccatgcattGtaaagtaattattgaatggcatcctcgatagagcttaacacaaatatcattctaaacgggatggattgattttcaatcctttcaagtggctctctccctcgtgcctagGATCAGCTATAAGACCGCGTATAGGCGCGGCCTCCGGACCATGTACCGGCGGAGGTCCCAATGCTGCCCTGGCTACTATGAGAACGGAGACTTCTGCATTCgtaagtaggggccttgtggagatgggaagggagtcgggggCggggcgccctgcagcctaccccagggctttggaaatccttgcatgctatcagtgcttagaagggactctactcttggtatacaacatggttttggcctcaaatgaaccaaccttctaccatcaccaggagagatggaagcagacaattctagatcctgaATAACTTCGTATAGCATACATTATACGAAGTTATaagggagtagtggagaagtggatccttctgaaatggactcagtgaaggagagaaggaattccaagtgcctggtgcaggcctgagctgtctgaacgcatgaaagaccttcgctggaggggtggagatgatggatg</t>
  </si>
  <si>
    <t>catccatcatctccac</t>
  </si>
  <si>
    <t>NM_172522</t>
  </si>
  <si>
    <t>GAAATTAATACGACTCACTATAggatattacataattcagttgttggaacccctaacatttccagagaagtgttatgccatattaaatgtcatttgatggggttttatgaagtggcatcccagATAACTTCGTATAGCATACATTATACGAAGTTATacgttcatgtctattgcttcttgtttttccttggcagGTATGGGTTCATAGAAGGAAATGTGGTAATTCCGAGGATTCATCCCAACGCTATCTGTGCAGCCAACCACACAGGAGTATATATCCTCGTCACGTCCAACACCTCCCACTATGACACATATTGCTTCAATGCCTCAGgttggttccaagtgcatggttttggggttgcctgtATAACTTCGTATAGCATACATTATACGAAGTTATgggagcattggctgacaacagttctgttgaagcatgggtggagctttctgaagctcctactcaaaatgagtcctgaaggtttctacaatagaag</t>
  </si>
  <si>
    <t>ENSMUSE00001306084</t>
  </si>
  <si>
    <t>ENSMUST00000093829.8</t>
  </si>
  <si>
    <t>GAAATTAATACGACTCACTATAgggcatggcatatgagacaggtggttaccatccaagggtagattagagtctgaatgctgatgcagagggaagaggtcaagggcagagagcacactaagccaggcagtagctggccagtctgagcctgtgATAACTTCGTATAGCATACATTATACGAAGTTATgggtccactgcctaaccgcctacaaaaaacactgacactggctgcaaagacggaactctcggggccatgtttcctgccatgttctgtgccctcccatgtgcagttcagacaacaggtactgagtcacccacagggtcctccctcacCTTTAGCTCTGCCACAAACGTGTTCGCTCTGACGATGTCAAGGGTTGTCACACCGAAGATCTTGTTAGGGTTGTACACACCGTGCTTCTTGAAAACTTCTGCTGTGATGGGGATGGTGGAGTTCACctaaaaaatcatgagacagacgtcagcttacagcagagcccagcaacaggccctgccaatagcagtaagccacctgcaaggacaggcaaggcagccacagcatatgaacaaagccacacccctgcacagacgcctgctctctggcaccctccagccatcccatgcactcaaagagccctgcccctggtactcacTGGGTTGGCAATGATGCAAACCATGGCTTCAGGACAGTGCTGGGCACAGGCAGCCGTCAGGGTGGCCACAATGGTAGCGTTGGTGTTGAACAGGTCATCCCGTGTCATTCctgggatgatccagggtgagagagccacatacaacattatgaaatttcaaaaacaattacatgtttattttttcctctgtgtgcaaacatgtcatggtgagtgtaagtatgtgtgtgagagagtcaaaggacaacttgtgggagttggcccccaccttccATAACTTCGTATAGCATACATTATACGAAGTTATacttttgggaggtcttgtactcacatataagcactaagaaaaccaggaatcatgcaggagtgtctcctcaatgaaggagatagaaatcaaatacctgcatttcatctgtggcgctgagagtggatttttctaatggcctggtgacctttcg</t>
  </si>
  <si>
    <t>GAAATTAATACGACTCACTATAggttctccctgtgtttaatgatgtaaagggagttaggtgggctttctgtaaattctgttttgtttttttactgtgtgtattgcctgtgaaagggagcctgcATAACTTCGTATAGCATACATTATACGAAGTTATaaataagcaagtaccggggagcaagtgtgggatgtctccagccccaccttttggcattttaatgtatcctgttcttttaggaatatgctttttgagaataaaggatatttggaatgggcgcttcattaggaattatcacttggtgtttttaaattaacagATGATTTTTGATCCTACTATGAGCAAAAAGAAAAAGAAGAAGAAGAAGCCTTTTATGTTAGATGAAGAAGGTGATGCCCAGACAGAAGAAACCCAGCCCTCAGAGACAAAAGAAGTGGAGCCAGAACCAACTGAAGAAAAAGACGTGGACGCTGATGAGGAAGACAGTAGGAAGAAAGgtgaatagttgtggcggtcacagttgttgtggaagccttagctgctccgctggattggtcgacctggagccgtacatATAACTTCGTATAGCATACATTATACGAAGTTATcgagggatagaaggttggatgggacagggaagtggacaaagtgaagatagagttgaatagtctaagattgtgtcagggaatgctctctgacattacatgagtttcctggtttttggcctgggctcctaaccagatccttctagaaagcttgagttag</t>
  </si>
  <si>
    <t>5' utr</t>
  </si>
  <si>
    <t>lssD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2"/>
      <color theme="10"/>
      <name val="Calibri"/>
      <family val="2"/>
      <charset val="129"/>
      <scheme val="minor"/>
    </font>
    <font>
      <sz val="11"/>
      <color rgb="FF000001"/>
      <name val="Calibri"/>
      <family val="2"/>
      <scheme val="minor"/>
    </font>
    <font>
      <sz val="11"/>
      <color rgb="FF000001"/>
      <name val="Verdana"/>
      <family val="2"/>
    </font>
    <font>
      <u/>
      <sz val="11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4">
    <xf numFmtId="0" fontId="0" fillId="0" borderId="0" xfId="0"/>
    <xf numFmtId="0" fontId="0" fillId="0" borderId="0" xfId="0" applyFont="1" applyBorder="1"/>
    <xf numFmtId="0" fontId="0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center" wrapText="1"/>
    </xf>
    <xf numFmtId="0" fontId="0" fillId="0" borderId="0" xfId="0" applyFont="1" applyFill="1" applyBorder="1" applyAlignment="1"/>
    <xf numFmtId="0" fontId="0" fillId="0" borderId="0" xfId="0" applyFont="1" applyFill="1" applyBorder="1" applyAlignment="1">
      <alignment wrapText="1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2" fillId="0" borderId="0" xfId="1" applyFill="1" applyBorder="1" applyAlignment="1">
      <alignment vertical="center"/>
    </xf>
    <xf numFmtId="0" fontId="2" fillId="0" borderId="0" xfId="1" applyFill="1" applyBorder="1" applyAlignment="1">
      <alignment horizontal="left" vertical="center" wrapText="1"/>
    </xf>
    <xf numFmtId="0" fontId="2" fillId="0" borderId="0" xfId="1" applyFill="1" applyBorder="1" applyAlignment="1">
      <alignment horizontal="left" vertical="center"/>
    </xf>
    <xf numFmtId="0" fontId="2" fillId="0" borderId="0" xfId="1" applyFont="1" applyFill="1" applyBorder="1" applyAlignment="1">
      <alignment horizontal="left" vertical="center" wrapText="1"/>
    </xf>
    <xf numFmtId="0" fontId="0" fillId="0" borderId="0" xfId="0" applyBorder="1"/>
    <xf numFmtId="0" fontId="0" fillId="0" borderId="0" xfId="0" applyFill="1" applyBorder="1" applyAlignment="1">
      <alignment horizontal="left"/>
    </xf>
    <xf numFmtId="0" fontId="0" fillId="0" borderId="0" xfId="0" applyFill="1" applyBorder="1" applyAlignment="1"/>
    <xf numFmtId="0" fontId="0" fillId="0" borderId="0" xfId="0" applyFill="1" applyBorder="1"/>
    <xf numFmtId="0" fontId="0" fillId="0" borderId="0" xfId="0" applyFill="1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Border="1" applyAlignment="1">
      <alignment vertical="center"/>
    </xf>
    <xf numFmtId="0" fontId="0" fillId="0" borderId="0" xfId="0" applyFont="1" applyBorder="1" applyAlignment="1">
      <alignment vertical="center" wrapText="1"/>
    </xf>
    <xf numFmtId="0" fontId="0" fillId="0" borderId="0" xfId="0" applyFont="1" applyBorder="1" applyAlignment="1">
      <alignment horizontal="left" vertical="center"/>
    </xf>
    <xf numFmtId="0" fontId="0" fillId="0" borderId="0" xfId="0" applyNumberFormat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vertical="center" wrapText="1"/>
    </xf>
    <xf numFmtId="0" fontId="2" fillId="0" borderId="0" xfId="1" applyFont="1" applyFill="1" applyBorder="1" applyAlignment="1">
      <alignment horizontal="left" vertical="center"/>
    </xf>
    <xf numFmtId="0" fontId="2" fillId="0" borderId="0" xfId="1" applyFont="1" applyFill="1" applyBorder="1" applyAlignment="1">
      <alignment vertical="center"/>
    </xf>
    <xf numFmtId="0" fontId="3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1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0" fillId="2" borderId="0" xfId="0" applyFont="1" applyFill="1" applyBorder="1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Border="1" applyAlignment="1">
      <alignment vertical="center"/>
    </xf>
    <xf numFmtId="0" fontId="1" fillId="0" borderId="0" xfId="1" applyFont="1" applyFill="1" applyBorder="1" applyAlignment="1">
      <alignment vertical="center" wrapText="1"/>
    </xf>
    <xf numFmtId="0" fontId="1" fillId="0" borderId="0" xfId="0" applyFont="1" applyFill="1" applyBorder="1" applyAlignment="1">
      <alignment vertical="center" wrapText="1"/>
    </xf>
    <xf numFmtId="0" fontId="0" fillId="0" borderId="0" xfId="0" applyFont="1" applyBorder="1" applyAlignment="1">
      <alignment wrapText="1"/>
    </xf>
    <xf numFmtId="0" fontId="1" fillId="0" borderId="0" xfId="0" applyFont="1" applyBorder="1" applyAlignment="1">
      <alignment vertical="center" wrapText="1"/>
    </xf>
    <xf numFmtId="0" fontId="0" fillId="0" borderId="0" xfId="0" applyFont="1" applyAlignment="1">
      <alignment vertical="center" wrapText="1"/>
    </xf>
    <xf numFmtId="0" fontId="2" fillId="0" borderId="0" xfId="1" applyAlignment="1">
      <alignment vertical="center"/>
    </xf>
    <xf numFmtId="0" fontId="0" fillId="0" borderId="0" xfId="0" applyBorder="1" applyAlignment="1">
      <alignment vertical="center" wrapText="1"/>
    </xf>
  </cellXfs>
  <cellStyles count="3">
    <cellStyle name="Hyperlink" xfId="1" builtinId="8"/>
    <cellStyle name="Hyperlink 2" xfId="2"/>
    <cellStyle name="Normal" xfId="0" builtinId="0"/>
  </cellStyles>
  <dxfs count="6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uswest.ensembl.org/Mus_musculus/Transcript/Summary?db=core;g=ENSMUSG00000055137;r=13:16857855-17694732;t=ENSMUST00000068545" TargetMode="External"/><Relationship Id="rId117" Type="http://schemas.openxmlformats.org/officeDocument/2006/relationships/hyperlink" Target="http://uswest.ensembl.org/Mus_musculus/Location/View?db=core;g=ENSMUSG00000052738;r=6:73256121-73256324;t=ENSMUST00000064740" TargetMode="External"/><Relationship Id="rId21" Type="http://schemas.openxmlformats.org/officeDocument/2006/relationships/hyperlink" Target="http://uswest.ensembl.org/Mus_musculus/Location/View?db=core;g=ENSMUSG00000037490;r=10:22645264-22664412;t=ENSMUST00000042261" TargetMode="External"/><Relationship Id="rId42" Type="http://schemas.openxmlformats.org/officeDocument/2006/relationships/hyperlink" Target="http://uswest.ensembl.org/Mus_musculus/Location/View?db=core;g=ENSMUSG00000033569;r=1:25131352-25221809;t=ENSMUST00000151309" TargetMode="External"/><Relationship Id="rId47" Type="http://schemas.openxmlformats.org/officeDocument/2006/relationships/hyperlink" Target="http://uswest.ensembl.org/Mus_musculus/Location/View?db=core;g=ENSMUSG00000033703;r=8:110893239-110893510;t=ENSMUST00000041382" TargetMode="External"/><Relationship Id="rId63" Type="http://schemas.openxmlformats.org/officeDocument/2006/relationships/hyperlink" Target="http://uswest.ensembl.org/Mus_musculus/Location/View?db=core;g=ENSMUSG00000021913;r=14:32332131-32332355;t=ENSMUST00000022480" TargetMode="External"/><Relationship Id="rId68" Type="http://schemas.openxmlformats.org/officeDocument/2006/relationships/hyperlink" Target="http://uswest.ensembl.org/Mus_musculus/Location/View?db=core;g=ENSMUSG00000074656;r=2:154888311-154892739;t=ENSMUST00000099173" TargetMode="External"/><Relationship Id="rId84" Type="http://schemas.openxmlformats.org/officeDocument/2006/relationships/hyperlink" Target="http://uswest.ensembl.org/Mus_musculus/Location/View?db=core;g=ENSMUSG00000022587;r=15:74957828-74958318;t=ENSMUST00000051698" TargetMode="External"/><Relationship Id="rId89" Type="http://schemas.openxmlformats.org/officeDocument/2006/relationships/hyperlink" Target="http://uswest.ensembl.org/Mus_musculus/Location/View?db=core;g=ENSMUSG00000024513;r=18:70568918-70580702;t=ENSMUST00000074058" TargetMode="External"/><Relationship Id="rId112" Type="http://schemas.openxmlformats.org/officeDocument/2006/relationships/hyperlink" Target="http://uswest.ensembl.org/Mus_musculus/Location/View?db=core;g=ENSMUSG00000022110;r=14:73568812-73569074;t=ENSMUST00000160507" TargetMode="External"/><Relationship Id="rId16" Type="http://schemas.openxmlformats.org/officeDocument/2006/relationships/hyperlink" Target="http://uswest.ensembl.org/Mus_musculus/Location/View?db=core;g=ENSMUSG00000034110;r=5:130148004-130148273;t=ENSMUST00000040616" TargetMode="External"/><Relationship Id="rId107" Type="http://schemas.openxmlformats.org/officeDocument/2006/relationships/hyperlink" Target="http://uswest.ensembl.org/Mus_musculus/Location/View?db=core;g=ENSMUSG00000051965;r=7:18987350-18989012;t=ENSMUST00000063563" TargetMode="External"/><Relationship Id="rId11" Type="http://schemas.openxmlformats.org/officeDocument/2006/relationships/hyperlink" Target="http://uswest.ensembl.org/Mus_musculus/Location/View?db=core;g=ENSMUSG00000047443;r=1:91371332-91371510;t=ENSMUST00000086861" TargetMode="External"/><Relationship Id="rId32" Type="http://schemas.openxmlformats.org/officeDocument/2006/relationships/hyperlink" Target="http://www.ncbi.nlm.nih.gov/entrez/query.fcgi?cmd=Search&amp;db=Nucleotide&amp;term=NM_172961&amp;doptcmdl=GenBank&amp;tool=genome.ucsc.edu" TargetMode="External"/><Relationship Id="rId37" Type="http://schemas.openxmlformats.org/officeDocument/2006/relationships/hyperlink" Target="http://www.ncbi.nlm.nih.gov/nuccore/NM_175642" TargetMode="External"/><Relationship Id="rId53" Type="http://schemas.openxmlformats.org/officeDocument/2006/relationships/hyperlink" Target="http://uswest.ensembl.org/Mus_musculus/Location/View?db=core;g=ENSMUSG00000090919;r=3:46442147-46447339;t=ENSMUST00000166505" TargetMode="External"/><Relationship Id="rId58" Type="http://schemas.openxmlformats.org/officeDocument/2006/relationships/hyperlink" Target="http://uswest.ensembl.org/Mus_musculus/Location/View?db=core;g=ENSMUSG00000020072;r=10:63067608-63067737;t=ENSMUST00000178684" TargetMode="External"/><Relationship Id="rId74" Type="http://schemas.openxmlformats.org/officeDocument/2006/relationships/hyperlink" Target="http://uswest.ensembl.org/Mus_musculus/Location/View?db=core;g=ENSMUSG00000024810;r=19:29956949-29958899;t=ENSMUST00000025724" TargetMode="External"/><Relationship Id="rId79" Type="http://schemas.openxmlformats.org/officeDocument/2006/relationships/hyperlink" Target="http://uswest.ensembl.org/Mus_musculus/Location/View?db=core;g=ENSMUSG00000022253;r=15:9084201-9085774;t=ENSMUST00000067760" TargetMode="External"/><Relationship Id="rId102" Type="http://schemas.openxmlformats.org/officeDocument/2006/relationships/hyperlink" Target="http://uswest.ensembl.org/Mus_musculus/Location/View?db=core;g=ENSMUSG00000041660;r=2:110303692-110303906;t=ENSMUST00000046233" TargetMode="External"/><Relationship Id="rId123" Type="http://schemas.openxmlformats.org/officeDocument/2006/relationships/hyperlink" Target="http://uswest.ensembl.org/Mus_musculus/Location/View?db=core;g=ENSMUSG00000025940;r=1:16667615-16667823;t=ENSMUST00000177501" TargetMode="External"/><Relationship Id="rId5" Type="http://schemas.openxmlformats.org/officeDocument/2006/relationships/hyperlink" Target="http://uswest.ensembl.org/Mus_musculus/Location/View?db=core;g=ENSMUSG00000026069;r=1:40442549-40442811;t=ENSMUST00000097772" TargetMode="External"/><Relationship Id="rId61" Type="http://schemas.openxmlformats.org/officeDocument/2006/relationships/hyperlink" Target="http://uswest.ensembl.org/Mus_musculus/Transcript/Summary?db=core;g=ENSMUSG00000021913;r=14:32322019-32347820;t=ENSMUST00000022480" TargetMode="External"/><Relationship Id="rId82" Type="http://schemas.openxmlformats.org/officeDocument/2006/relationships/hyperlink" Target="http://uswest.ensembl.org/Mus_musculus/Location/View?db=core;g=ENSMUSG00000022253;r=15:9100153-9103032;t=ENSMUST00000067760" TargetMode="External"/><Relationship Id="rId90" Type="http://schemas.openxmlformats.org/officeDocument/2006/relationships/hyperlink" Target="http://uswest.ensembl.org/Mus_musculus/Location/View?db=core;g=ENSMUSG00000024513;r=18:70580603-70580862;t=ENSMUST00000074058" TargetMode="External"/><Relationship Id="rId95" Type="http://schemas.openxmlformats.org/officeDocument/2006/relationships/hyperlink" Target="http://uswest.ensembl.org/Mus_musculus/Location/View?db=core;g=ENSMUSG00000031754;r=8:94032252-94032552;t=ENSMUST00000034204" TargetMode="External"/><Relationship Id="rId19" Type="http://schemas.openxmlformats.org/officeDocument/2006/relationships/hyperlink" Target="http://www.ncbi.nlm.nih.gov/entrez/query.fcgi?cmd=Search&amp;db=Nucleotide&amp;term=NM_178934&amp;doptcmdl=GenBank&amp;tool=genome.ucsc.edu" TargetMode="External"/><Relationship Id="rId14" Type="http://schemas.openxmlformats.org/officeDocument/2006/relationships/hyperlink" Target="http://uswest.ensembl.org/Mus_musculus/Transcript/Summary?db=core;g=ENSMUSG00000034110;r=5:130144861-130155806;t=ENSMUST00000040616" TargetMode="External"/><Relationship Id="rId22" Type="http://schemas.openxmlformats.org/officeDocument/2006/relationships/hyperlink" Target="http://uswest.ensembl.org/Mus_musculus/Location/View?db=core;g=ENSMUSG00000037490;r=10:22664313-22665756;t=ENSMUST00000042261" TargetMode="External"/><Relationship Id="rId27" Type="http://schemas.openxmlformats.org/officeDocument/2006/relationships/hyperlink" Target="http://uswest.ensembl.org/Mus_musculus/Location/View?db=core;g=ENSMUSG00000055137;r=13:17671725-17672600;t=ENSMUST00000068545" TargetMode="External"/><Relationship Id="rId30" Type="http://schemas.openxmlformats.org/officeDocument/2006/relationships/hyperlink" Target="http://uswest.ensembl.org/Mus_musculus/Location/View?db=core;g=ENSMUSG00000055137;r=13:17662775-17671750;t=ENSMUST00000068545" TargetMode="External"/><Relationship Id="rId35" Type="http://schemas.openxmlformats.org/officeDocument/2006/relationships/hyperlink" Target="http://uswest.ensembl.org/Mus_musculus/Location/View?db=core;g=ENSMUSG00000057880;r=16:8572901-8578280;t=ENSMUST00000065987" TargetMode="External"/><Relationship Id="rId43" Type="http://schemas.openxmlformats.org/officeDocument/2006/relationships/hyperlink" Target="http://www.ncbi.nlm.nih.gov/nuccore/NM_172283" TargetMode="External"/><Relationship Id="rId48" Type="http://schemas.openxmlformats.org/officeDocument/2006/relationships/hyperlink" Target="http://uswest.ensembl.org/Mus_musculus/Location/View?db=core;g=ENSMUSG00000033703;r=8:110892120-110893338;t=ENSMUST00000041382" TargetMode="External"/><Relationship Id="rId56" Type="http://schemas.openxmlformats.org/officeDocument/2006/relationships/hyperlink" Target="http://uswest.ensembl.org/Mus_musculus/Location/View?db=core;g=ENSMUSG00000020072;r=10:63065834-63066574;t=ENSMUST00000178684" TargetMode="External"/><Relationship Id="rId64" Type="http://schemas.openxmlformats.org/officeDocument/2006/relationships/hyperlink" Target="http://uswest.ensembl.org/Mus_musculus/Location/View?db=core;g=ENSMUSG00000021913;r=14:32332698-32332952;t=ENSMUST00000022480" TargetMode="External"/><Relationship Id="rId69" Type="http://schemas.openxmlformats.org/officeDocument/2006/relationships/hyperlink" Target="http://uswest.ensembl.org/Mus_musculus/Location/View?db=core;g=ENSMUSG00000074656;r=2:154888133-154888410;t=ENSMUST00000099173" TargetMode="External"/><Relationship Id="rId77" Type="http://schemas.openxmlformats.org/officeDocument/2006/relationships/hyperlink" Target="http://www.ncbi.nlm.nih.gov/nuccore/NM_001164724" TargetMode="External"/><Relationship Id="rId100" Type="http://schemas.openxmlformats.org/officeDocument/2006/relationships/hyperlink" Target="http://uswest.ensembl.org/Mus_musculus/Location/View?db=core;g=ENSMUSG00000041660;r=2:110303807-110305463;t=ENSMUST00000046233" TargetMode="External"/><Relationship Id="rId105" Type="http://schemas.openxmlformats.org/officeDocument/2006/relationships/hyperlink" Target="http://www.ncbi.nlm.nih.gov/nuccore/NM_194064" TargetMode="External"/><Relationship Id="rId113" Type="http://schemas.openxmlformats.org/officeDocument/2006/relationships/hyperlink" Target="http://uswest.ensembl.org/Mus_musculus/Location/View?db=core;g=ENSMUSG00000022110;r=14:73568975-73579405;t=ENSMUST00000160507" TargetMode="External"/><Relationship Id="rId118" Type="http://schemas.openxmlformats.org/officeDocument/2006/relationships/hyperlink" Target="http://uswest.ensembl.org/Mus_musculus/Location/View?db=core;g=ENSMUSG00000052738;r=6:73256121-73256324;t=ENSMUST00000064740" TargetMode="External"/><Relationship Id="rId126" Type="http://schemas.openxmlformats.org/officeDocument/2006/relationships/printerSettings" Target="../printerSettings/printerSettings1.bin"/><Relationship Id="rId8" Type="http://schemas.openxmlformats.org/officeDocument/2006/relationships/hyperlink" Target="http://www.ncbi.nlm.nih.gov/nuccore/NM_173395" TargetMode="External"/><Relationship Id="rId51" Type="http://schemas.openxmlformats.org/officeDocument/2006/relationships/hyperlink" Target="http://uswest.ensembl.org/Mus_musculus/Location/View?db=core;g=ENSMUSG00000090919;r=3:46447240-46447866;t=ENSMUST00000166505" TargetMode="External"/><Relationship Id="rId72" Type="http://schemas.openxmlformats.org/officeDocument/2006/relationships/hyperlink" Target="http://uswest.ensembl.org/Mus_musculus/Location/View?db=core;g=ENSMUSG00000024810;r=19:29952791-29954592;t=ENSMUST00000025724" TargetMode="External"/><Relationship Id="rId80" Type="http://schemas.openxmlformats.org/officeDocument/2006/relationships/hyperlink" Target="http://uswest.ensembl.org/Mus_musculus/Location/View?db=core;g=ENSMUSG00000022253;r=15:9085675-9085856;t=ENSMUST00000067760" TargetMode="External"/><Relationship Id="rId85" Type="http://schemas.openxmlformats.org/officeDocument/2006/relationships/hyperlink" Target="http://uswest.ensembl.org/Mus_musculus/Location/View?db=core;g=ENSMUSG00000022587;r=15:74958219-74958438;t=ENSMUST00000051698" TargetMode="External"/><Relationship Id="rId93" Type="http://schemas.openxmlformats.org/officeDocument/2006/relationships/hyperlink" Target="http://uswest.ensembl.org/Mus_musculus/Transcript/Summary?db=core;g=ENSMUSG00000031754;r=8:94015496-94037031;t=ENSMUST00000034204" TargetMode="External"/><Relationship Id="rId98" Type="http://schemas.openxmlformats.org/officeDocument/2006/relationships/hyperlink" Target="http://uswest.ensembl.org/Mus_musculus/Transcript/Summary?db=core;g=ENSMUSG00000041660;r=2:110262697-110314560;t=ENSMUST00000046233" TargetMode="External"/><Relationship Id="rId121" Type="http://schemas.openxmlformats.org/officeDocument/2006/relationships/hyperlink" Target="http://uswest.ensembl.org/Mus_musculus/Location/View?db=core;g=ENSMUSG00000025940;r=1:16665456-16667714;t=ENSMUST00000177501" TargetMode="External"/><Relationship Id="rId3" Type="http://schemas.openxmlformats.org/officeDocument/2006/relationships/hyperlink" Target="http://uswest.ensembl.org/Mus_musculus/Location/View?db=core;g=ENSMUSG00000026069;r=1:40441453-40442355;t=ENSMUST00000097772" TargetMode="External"/><Relationship Id="rId12" Type="http://schemas.openxmlformats.org/officeDocument/2006/relationships/hyperlink" Target="http://uswest.ensembl.org/Mus_musculus/Location/View?db=core;g=ENSMUSG00000047443;r=1:91371411-91372427;t=ENSMUST00000086861" TargetMode="External"/><Relationship Id="rId17" Type="http://schemas.openxmlformats.org/officeDocument/2006/relationships/hyperlink" Target="http://uswest.ensembl.org/Mus_musculus/Location/View?db=core;g=ENSMUSG00000034110;r=5:130148004-130148273;t=ENSMUST00000040616" TargetMode="External"/><Relationship Id="rId25" Type="http://schemas.openxmlformats.org/officeDocument/2006/relationships/hyperlink" Target="http://www.ncbi.nlm.nih.gov/entrez/query.fcgi?cmd=Search&amp;db=Nucleotide&amp;term=NM_138654&amp;doptcmdl=GenBank&amp;tool=genome.ucsc.edu" TargetMode="External"/><Relationship Id="rId33" Type="http://schemas.openxmlformats.org/officeDocument/2006/relationships/hyperlink" Target="http://uswest.ensembl.org/Mus_musculus/Location/View?db=core;g=ENSMUSG00000057880;r=16:8578181-8578378;t=ENSMUST00000065987" TargetMode="External"/><Relationship Id="rId38" Type="http://schemas.openxmlformats.org/officeDocument/2006/relationships/hyperlink" Target="http://uswest.ensembl.org/Mus_musculus/Transcript/Summary?db=core;g=ENSMUSG00000033569;r=1:25067476-25829707;t=ENSMUST00000151309" TargetMode="External"/><Relationship Id="rId46" Type="http://schemas.openxmlformats.org/officeDocument/2006/relationships/hyperlink" Target="http://uswest.ensembl.org/Mus_musculus/Location/View?db=core;g=ENSMUSG00000033703;r=8:110895834-110896059;t=ENSMUST00000041382" TargetMode="External"/><Relationship Id="rId59" Type="http://schemas.openxmlformats.org/officeDocument/2006/relationships/hyperlink" Target="http://uswest.ensembl.org/Mus_musculus/Location/View?db=core;g=ENSMUSG00000020072;r=10:63067638-63071456;t=ENSMUST00000178684" TargetMode="External"/><Relationship Id="rId67" Type="http://schemas.openxmlformats.org/officeDocument/2006/relationships/hyperlink" Target="http://uswest.ensembl.org/Mus_musculus/Transcript/Summary?db=core;g=ENSMUSG00000074656;r=2:154871410-154892935;t=ENSMUST00000099173" TargetMode="External"/><Relationship Id="rId103" Type="http://schemas.openxmlformats.org/officeDocument/2006/relationships/hyperlink" Target="http://uswest.ensembl.org/Mus_musculus/Location/View?db=core;g=ENSMUSG00000041660;r=2:110292559-110303791;t=ENSMUST00000046233" TargetMode="External"/><Relationship Id="rId108" Type="http://schemas.openxmlformats.org/officeDocument/2006/relationships/hyperlink" Target="http://uswest.ensembl.org/Mus_musculus/Transcript/Summary?db=core;g=ENSMUSG00000022110;r=14:73525319-73596142;t=ENSMUST00000160507" TargetMode="External"/><Relationship Id="rId116" Type="http://schemas.openxmlformats.org/officeDocument/2006/relationships/hyperlink" Target="http://uswest.ensembl.org/Mus_musculus/Location/View?db=core;g=ENSMUSG00000052738;r=6:73248704-73256220;t=ENSMUST00000064740" TargetMode="External"/><Relationship Id="rId124" Type="http://schemas.openxmlformats.org/officeDocument/2006/relationships/hyperlink" Target="http://uswest.ensembl.org/Mus_musculus/Location/View?db=core;g=ENSMUSG00000025940;r=1:16667724-16677017;t=ENSMUST00000177501" TargetMode="External"/><Relationship Id="rId20" Type="http://schemas.openxmlformats.org/officeDocument/2006/relationships/hyperlink" Target="http://uswest.ensembl.org/Mus_musculus/Transcript/Summary?db=core;g=ENSMUSG00000037490;r=10:22645011-22704285;t=ENSMUST00000042261" TargetMode="External"/><Relationship Id="rId41" Type="http://schemas.openxmlformats.org/officeDocument/2006/relationships/hyperlink" Target="http://uswest.ensembl.org/Mus_musculus/Location/View?db=core;g=ENSMUSG00000033569;r=1:25221710-25221912;t=ENSMUST00000151309" TargetMode="External"/><Relationship Id="rId54" Type="http://schemas.openxmlformats.org/officeDocument/2006/relationships/hyperlink" Target="http://www.ncbi.nlm.nih.gov/entrez/query.fcgi?cmd=Search&amp;db=Nucleotide&amp;term=NM_026701&amp;doptcmdl=GenBank&amp;tool=genome.ucsc.edu" TargetMode="External"/><Relationship Id="rId62" Type="http://schemas.openxmlformats.org/officeDocument/2006/relationships/hyperlink" Target="http://uswest.ensembl.org/Mus_musculus/Location/View?db=core;g=ENSMUSG00000021913;r=14:32327100-32332230;t=ENSMUST00000022480" TargetMode="External"/><Relationship Id="rId70" Type="http://schemas.openxmlformats.org/officeDocument/2006/relationships/hyperlink" Target="http://uswest.ensembl.org/Mus_musculus/Location/View?db=core;g=ENSMUSG00000074656;r=2:154888133-154888410;t=ENSMUST00000099173" TargetMode="External"/><Relationship Id="rId75" Type="http://schemas.openxmlformats.org/officeDocument/2006/relationships/hyperlink" Target="http://uswest.ensembl.org/Mus_musculus/Location/View?db=core;g=ENSMUSG00000024810;r=19:29956851-29957048;t=ENSMUST00000025724" TargetMode="External"/><Relationship Id="rId83" Type="http://schemas.openxmlformats.org/officeDocument/2006/relationships/hyperlink" Target="http://uswest.ensembl.org/Mus_musculus/Transcript/Summary?db=core;g=ENSMUSG00000022587;r=15:74955051-74959905;t=ENSMUST00000051698" TargetMode="External"/><Relationship Id="rId88" Type="http://schemas.openxmlformats.org/officeDocument/2006/relationships/hyperlink" Target="http://www.ncbi.nlm.nih.gov/nuccore/NM_010773" TargetMode="External"/><Relationship Id="rId91" Type="http://schemas.openxmlformats.org/officeDocument/2006/relationships/hyperlink" Target="http://uswest.ensembl.org/Mus_musculus/Location/View?db=core;g=ENSMUSG00000024513;r=18:70580763-70593252;t=ENSMUST00000074058" TargetMode="External"/><Relationship Id="rId96" Type="http://schemas.openxmlformats.org/officeDocument/2006/relationships/hyperlink" Target="http://uswest.ensembl.org/Mus_musculus/Location/View?db=core;g=ENSMUSG00000031754;r=8:94031094-94031257;t=ENSMUST00000034204" TargetMode="External"/><Relationship Id="rId111" Type="http://schemas.openxmlformats.org/officeDocument/2006/relationships/hyperlink" Target="http://uswest.ensembl.org/Mus_musculus/Location/View?db=core;g=ENSMUSG00000022110;r=14:73568584-73568783;t=ENSMUST00000160507" TargetMode="External"/><Relationship Id="rId1" Type="http://schemas.openxmlformats.org/officeDocument/2006/relationships/hyperlink" Target="http://www.ncbi.nlm.nih.gov/nuccore/NM_001025602" TargetMode="External"/><Relationship Id="rId6" Type="http://schemas.openxmlformats.org/officeDocument/2006/relationships/hyperlink" Target="http://uswest.ensembl.org/Mus_musculus/Location/View?db=core;g=ENSMUSG00000026069;r=1:40442712-40444383;t=ENSMUST00000097772" TargetMode="External"/><Relationship Id="rId15" Type="http://schemas.openxmlformats.org/officeDocument/2006/relationships/hyperlink" Target="http://uswest.ensembl.org/Mus_musculus/Location/View?db=core;g=ENSMUSG00000034110;r=5:130145177-130148103;t=ENSMUST00000040616" TargetMode="External"/><Relationship Id="rId23" Type="http://schemas.openxmlformats.org/officeDocument/2006/relationships/hyperlink" Target="http://uswest.ensembl.org/Mus_musculus/Location/View?db=core;g=ENSMUSG00000037490;r=10:22664313-22665756;t=ENSMUST00000042261" TargetMode="External"/><Relationship Id="rId28" Type="http://schemas.openxmlformats.org/officeDocument/2006/relationships/hyperlink" Target="http://uswest.ensembl.org/Mus_musculus/Location/View?db=core;g=ENSMUSG00000055137;r=13:17671651-17671824;t=ENSMUST00000068545" TargetMode="External"/><Relationship Id="rId36" Type="http://schemas.openxmlformats.org/officeDocument/2006/relationships/hyperlink" Target="http://uswest.ensembl.org/Mus_musculus/Location/View?db=core;g=ENSMUSG00000057880;r=16:8578279-8581948;t=ENSMUST00000065987" TargetMode="External"/><Relationship Id="rId49" Type="http://schemas.openxmlformats.org/officeDocument/2006/relationships/hyperlink" Target="http://www.ncbi.nlm.nih.gov/nuccore/NM_001101479" TargetMode="External"/><Relationship Id="rId57" Type="http://schemas.openxmlformats.org/officeDocument/2006/relationships/hyperlink" Target="http://uswest.ensembl.org/Mus_musculus/Location/View?db=core;g=ENSMUSG00000020072;r=10:63066475-63066673;t=ENSMUST00000178684" TargetMode="External"/><Relationship Id="rId106" Type="http://schemas.openxmlformats.org/officeDocument/2006/relationships/hyperlink" Target="http://uswest.ensembl.org/Mus_musculus/Location/View?db=core;g=ENSMUSG00000051965;r=7:18987350-18989012;t=ENSMUST00000063563" TargetMode="External"/><Relationship Id="rId114" Type="http://schemas.openxmlformats.org/officeDocument/2006/relationships/hyperlink" Target="http://uswest.ensembl.org/Mus_musculus/Transcript/Summary?db=core;g=ENSMUSG00000052738;r=6:73248382-73276911;t=ENSMUST00000064740" TargetMode="External"/><Relationship Id="rId119" Type="http://schemas.openxmlformats.org/officeDocument/2006/relationships/hyperlink" Target="http://uswest.ensembl.org/Mus_musculus/Location/View?db=core;g=ENSMUSG00000052738;r=6:73256225-73260524;t=ENSMUST00000064740" TargetMode="External"/><Relationship Id="rId10" Type="http://schemas.openxmlformats.org/officeDocument/2006/relationships/hyperlink" Target="http://uswest.ensembl.org/Mus_musculus/Location/View?db=core;g=ENSMUSG00000047443;r=1:91368315-91368531;t=ENSMUST00000086861" TargetMode="External"/><Relationship Id="rId31" Type="http://schemas.openxmlformats.org/officeDocument/2006/relationships/hyperlink" Target="http://uswest.ensembl.org/Mus_musculus/Transcript/Exons?db=core;g=ENSMUSG00000057880;r=16:8513429-8621568;t=ENSMUST00000065987" TargetMode="External"/><Relationship Id="rId44" Type="http://schemas.openxmlformats.org/officeDocument/2006/relationships/hyperlink" Target="http://uswest.ensembl.org/Mus_musculus/Transcript/Summary?db=core;g=ENSMUSG00000033703;r=8:110882463-110902459;t=ENSMUST00000041382" TargetMode="External"/><Relationship Id="rId52" Type="http://schemas.openxmlformats.org/officeDocument/2006/relationships/hyperlink" Target="http://uswest.ensembl.org/Mus_musculus/Location/View?db=core;g=ENSMUSG00000090919;r=3:46442147-46447339;t=ENSMUST00000166505" TargetMode="External"/><Relationship Id="rId60" Type="http://schemas.openxmlformats.org/officeDocument/2006/relationships/hyperlink" Target="http://www.ncbi.nlm.nih.gov/entrez/query.fcgi?cmd=Search&amp;db=Nucleotide&amp;term=NM_001081130&amp;doptcmdl=GenBank&amp;tool=genome.ucsc.edu" TargetMode="External"/><Relationship Id="rId65" Type="http://schemas.openxmlformats.org/officeDocument/2006/relationships/hyperlink" Target="http://uswest.ensembl.org/Mus_musculus/Location/View?db=core;g=ENSMUSG00000021913;r=14:32332853-32333759;t=ENSMUST00000022480" TargetMode="External"/><Relationship Id="rId73" Type="http://schemas.openxmlformats.org/officeDocument/2006/relationships/hyperlink" Target="http://uswest.ensembl.org/Mus_musculus/Location/View?db=core;g=ENSMUSG00000024810;r=19:29954493-29954718;t=ENSMUST00000025724" TargetMode="External"/><Relationship Id="rId78" Type="http://schemas.openxmlformats.org/officeDocument/2006/relationships/hyperlink" Target="http://uswest.ensembl.org/Mus_musculus/Transcript/Summary?db=core;g=ENSMUSG00000022253;r=15:9071260-9110487;t=ENSMUST00000067760" TargetMode="External"/><Relationship Id="rId81" Type="http://schemas.openxmlformats.org/officeDocument/2006/relationships/hyperlink" Target="http://uswest.ensembl.org/Mus_musculus/Location/View?db=core;g=ENSMUSG00000022253;r=15:9100097-9100252;t=ENSMUST00000067760" TargetMode="External"/><Relationship Id="rId86" Type="http://schemas.openxmlformats.org/officeDocument/2006/relationships/hyperlink" Target="http://uswest.ensembl.org/Mus_musculus/Location/View?db=core;g=ENSMUSG00000022587;r=15:74958443-74959955;t=ENSMUST00000051698" TargetMode="External"/><Relationship Id="rId94" Type="http://schemas.openxmlformats.org/officeDocument/2006/relationships/hyperlink" Target="http://uswest.ensembl.org/Mus_musculus/Location/View?db=core;g=ENSMUSG00000031754;r=8:94032453-94036826;t=ENSMUST00000034204" TargetMode="External"/><Relationship Id="rId99" Type="http://schemas.openxmlformats.org/officeDocument/2006/relationships/hyperlink" Target="http://www.ncbi.nlm.nih.gov/nuccore/NM_130452" TargetMode="External"/><Relationship Id="rId101" Type="http://schemas.openxmlformats.org/officeDocument/2006/relationships/hyperlink" Target="http://uswest.ensembl.org/Mus_musculus/Location/View?db=core;g=ENSMUSG00000041660;r=2:110303692-110303906;t=ENSMUST00000046233" TargetMode="External"/><Relationship Id="rId122" Type="http://schemas.openxmlformats.org/officeDocument/2006/relationships/hyperlink" Target="http://uswest.ensembl.org/Mus_musculus/Location/View?db=core;g=ENSMUSG00000025940;r=1:16667615-16667823;t=ENSMUST00000177501" TargetMode="External"/><Relationship Id="rId4" Type="http://schemas.openxmlformats.org/officeDocument/2006/relationships/hyperlink" Target="http://uswest.ensembl.org/Mus_musculus/Location/View?db=core;g=ENSMUSG00000026069;r=1:40442256-40442530;t=ENSMUST00000097772" TargetMode="External"/><Relationship Id="rId9" Type="http://schemas.openxmlformats.org/officeDocument/2006/relationships/hyperlink" Target="http://uswest.ensembl.org/Mus_musculus/Location/View?db=core;g=ENSMUSG00000047443;r=1:91366599-91368414;t=ENSMUST00000086861" TargetMode="External"/><Relationship Id="rId13" Type="http://schemas.openxmlformats.org/officeDocument/2006/relationships/hyperlink" Target="http://www.ncbi.nlm.nih.gov/nuccore/NM_172509" TargetMode="External"/><Relationship Id="rId18" Type="http://schemas.openxmlformats.org/officeDocument/2006/relationships/hyperlink" Target="http://uswest.ensembl.org/Mus_musculus/Location/View?db=core;g=ENSMUSG00000034110;r=5:130148174-130151720;t=ENSMUST00000040616" TargetMode="External"/><Relationship Id="rId39" Type="http://schemas.openxmlformats.org/officeDocument/2006/relationships/hyperlink" Target="http://uswest.ensembl.org/Mus_musculus/Location/View?db=core;g=ENSMUSG00000033569;r=1:25221813-25226769;t=ENSMUST00000151309" TargetMode="External"/><Relationship Id="rId109" Type="http://schemas.openxmlformats.org/officeDocument/2006/relationships/hyperlink" Target="http://www.ncbi.nlm.nih.gov/nuccore/NM_011506" TargetMode="External"/><Relationship Id="rId34" Type="http://schemas.openxmlformats.org/officeDocument/2006/relationships/hyperlink" Target="http://uswest.ensembl.org/Mus_musculus/Location/View?db=core;g=ENSMUSG00000057880;r=16:8578181-8578378;t=ENSMUST00000065987" TargetMode="External"/><Relationship Id="rId50" Type="http://schemas.openxmlformats.org/officeDocument/2006/relationships/hyperlink" Target="http://uswest.ensembl.org/Mus_musculus/Transcript/Summary?db=core;g=ENSMUSG00000090919;r=3:46442197-46448219;t=ENSMUST00000166505" TargetMode="External"/><Relationship Id="rId55" Type="http://schemas.openxmlformats.org/officeDocument/2006/relationships/hyperlink" Target="http://uswest.ensembl.org/Mus_musculus/Transcript/Exons?db=core;g=ENSMUSG00000020072;r=10:63024315-63077962;t=ENSMUST00000178684" TargetMode="External"/><Relationship Id="rId76" Type="http://schemas.openxmlformats.org/officeDocument/2006/relationships/hyperlink" Target="http://uswest.ensembl.org/Mus_musculus/Transcript/Exons?db=core;g=ENSMUSG00000024810;r=19:29925114-29960718;t=ENSMUST00000025724" TargetMode="External"/><Relationship Id="rId97" Type="http://schemas.openxmlformats.org/officeDocument/2006/relationships/hyperlink" Target="http://uswest.ensembl.org/Mus_musculus/Location/View?db=core;g=ENSMUSG00000031754;r=8:94028875-94031193;t=ENSMUST00000034204" TargetMode="External"/><Relationship Id="rId104" Type="http://schemas.openxmlformats.org/officeDocument/2006/relationships/hyperlink" Target="http://uswest.ensembl.org/Mus_musculus/Transcript/Summary?db=core;g=ENSMUSG00000051965;r=7:18987400-18988962;t=ENSMUST00000063563" TargetMode="External"/><Relationship Id="rId120" Type="http://schemas.openxmlformats.org/officeDocument/2006/relationships/hyperlink" Target="http://uswest.ensembl.org/Mus_musculus/Transcript/Exons?db=core;g=ENSMUSG00000025940;r=1:16665207-16678275;t=ENSMUST00000177501" TargetMode="External"/><Relationship Id="rId125" Type="http://schemas.openxmlformats.org/officeDocument/2006/relationships/hyperlink" Target="http://www.ncbi.nlm.nih.gov/nuccore/NM_026623" TargetMode="External"/><Relationship Id="rId7" Type="http://schemas.openxmlformats.org/officeDocument/2006/relationships/hyperlink" Target="http://uswest.ensembl.org/Mus_musculus/Transcript/Summary?db=core;g=ENSMUSG00000047443;r=1:91366430-91374217;t=ENSMUST00000086861" TargetMode="External"/><Relationship Id="rId71" Type="http://schemas.openxmlformats.org/officeDocument/2006/relationships/hyperlink" Target="http://uswest.ensembl.org/Mus_musculus/Location/View?db=core;g=ENSMUSG00000074656;r=2:154887758-154888232;t=ENSMUST00000099173" TargetMode="External"/><Relationship Id="rId92" Type="http://schemas.openxmlformats.org/officeDocument/2006/relationships/hyperlink" Target="http://uswest.ensembl.org/Mus_musculus/Location/View?db=core;g=ENSMUSG00000024513;r=18:70580603-70580862;t=ENSMUST00000074058" TargetMode="External"/><Relationship Id="rId2" Type="http://schemas.openxmlformats.org/officeDocument/2006/relationships/hyperlink" Target="http://uswest.ensembl.org/Mus_musculus/Transcript/Summary?db=core;g=ENSMUSG00000026069;r=1:40429570-40465415;t=ENSMUST00000097772" TargetMode="External"/><Relationship Id="rId29" Type="http://schemas.openxmlformats.org/officeDocument/2006/relationships/hyperlink" Target="http://uswest.ensembl.org/Mus_musculus/Location/View?db=core;g=ENSMUSG00000055137;r=13:17671651-17671824;t=ENSMUST00000068545" TargetMode="External"/><Relationship Id="rId24" Type="http://schemas.openxmlformats.org/officeDocument/2006/relationships/hyperlink" Target="http://uswest.ensembl.org/Mus_musculus/Location/View?db=core;g=ENSMUSG00000037490;r=10:22665657-22692184;t=ENSMUST00000042261" TargetMode="External"/><Relationship Id="rId40" Type="http://schemas.openxmlformats.org/officeDocument/2006/relationships/hyperlink" Target="http://uswest.ensembl.org/Mus_musculus/Location/View?db=core;g=ENSMUSG00000033569;r=1:25221710-25221912;t=ENSMUST00000151309" TargetMode="External"/><Relationship Id="rId45" Type="http://schemas.openxmlformats.org/officeDocument/2006/relationships/hyperlink" Target="http://uswest.ensembl.org/Mus_musculus/Location/View?db=core;g=ENSMUSG00000033703;r=8:110895960-110899248;t=ENSMUST00000041382" TargetMode="External"/><Relationship Id="rId66" Type="http://schemas.openxmlformats.org/officeDocument/2006/relationships/hyperlink" Target="http://www.ncbi.nlm.nih.gov/nuccore/NM_026030" TargetMode="External"/><Relationship Id="rId87" Type="http://schemas.openxmlformats.org/officeDocument/2006/relationships/hyperlink" Target="http://uswest.ensembl.org/Mus_musculus/Transcript/Summary?db=core;g=ENSMUSG00000024513;r=18:70568189-70626131;t=ENSMUST00000074058" TargetMode="External"/><Relationship Id="rId110" Type="http://schemas.openxmlformats.org/officeDocument/2006/relationships/hyperlink" Target="http://uswest.ensembl.org/Mus_musculus/Location/View?db=core;g=ENSMUSG00000022110;r=14:73560572-73568683;t=ENSMUST00000160507" TargetMode="External"/><Relationship Id="rId115" Type="http://schemas.openxmlformats.org/officeDocument/2006/relationships/hyperlink" Target="http://www.ncbi.nlm.nih.gov/nuccore/NM_019879" TargetMode="External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://useast.ensembl.org/Mus_musculus/Location/View?db=core;g=ENSMUSG00000041133;r=X:152026721-152027743;t=ENSMUST00000045312" TargetMode="External"/><Relationship Id="rId18" Type="http://schemas.openxmlformats.org/officeDocument/2006/relationships/hyperlink" Target="http://uswest.ensembl.org/Mus_musculus/Transcript/Exons?db=core;g=ENSMUSG00000020826;r=11:78920787-78960254;t=ENSMUST00000018610" TargetMode="External"/><Relationship Id="rId26" Type="http://schemas.openxmlformats.org/officeDocument/2006/relationships/hyperlink" Target="http://uswest.ensembl.org/Mus_musculus/Location/View?db=core;g=ENSMUSG00000031644;r=8:61012043-61012240;t=ENSMUST00000034065" TargetMode="External"/><Relationship Id="rId39" Type="http://schemas.openxmlformats.org/officeDocument/2006/relationships/hyperlink" Target="http://uswest.ensembl.org/Mus_musculus/Location/View?db=core;g=ENSMUSG00000000958;r=14:54377716-54377960;t=ENSMUST00000000984" TargetMode="External"/><Relationship Id="rId21" Type="http://schemas.openxmlformats.org/officeDocument/2006/relationships/hyperlink" Target="http://uswest.ensembl.org/Mus_musculus/Location/View?db=core;g=ENSMUSG00000020826;r=11:78928594-78929800;t=ENSMUST00000018610" TargetMode="External"/><Relationship Id="rId34" Type="http://schemas.openxmlformats.org/officeDocument/2006/relationships/hyperlink" Target="http://www.ncbi.nlm.nih.gov/entrez/query.fcgi?cmd=Search&amp;db=Nucleotide&amp;term=NM_001253680&amp;doptcmdl=GenBank&amp;tool=genome.ucsc.edu" TargetMode="External"/><Relationship Id="rId42" Type="http://schemas.openxmlformats.org/officeDocument/2006/relationships/hyperlink" Target="http://uswest.ensembl.org/Mus_musculus/Location/View?db=core;g=ENSMUSG00000039018;r=7:140143769-140144390;t=ENSMUST00000036977" TargetMode="External"/><Relationship Id="rId47" Type="http://schemas.openxmlformats.org/officeDocument/2006/relationships/hyperlink" Target="http://uswest.ensembl.org/Mus_musculus/Location/View?db=core;g=ENSMUSG00000043964;r=7:127770167-127773606;t=ENSMUST00000061587" TargetMode="External"/><Relationship Id="rId50" Type="http://schemas.openxmlformats.org/officeDocument/2006/relationships/hyperlink" Target="http://www.ncbi.nlm.nih.gov/nuccore/NM_026030" TargetMode="External"/><Relationship Id="rId55" Type="http://schemas.openxmlformats.org/officeDocument/2006/relationships/hyperlink" Target="http://uswest.ensembl.org/Mus_musculus/Location/View?db=core;g=ENSMUSG00000074656;r=2:154887758-154888232;t=ENSMUST00000099173" TargetMode="External"/><Relationship Id="rId7" Type="http://schemas.openxmlformats.org/officeDocument/2006/relationships/hyperlink" Target="http://www.ncbi.nlm.nih.gov/entrez/query.fcgi?cmd=Search&amp;db=Nucleotide&amp;term=NM_197979&amp;doptcmdl=GenBank&amp;tool=genome.ucsc.edu" TargetMode="External"/><Relationship Id="rId12" Type="http://schemas.openxmlformats.org/officeDocument/2006/relationships/hyperlink" Target="http://useast.ensembl.org/Mus_musculus/Transcript/Summary?db=core;g=ENSMUSG00000041133;r=X:152016428-152062694;t=ENSMUST00000045312" TargetMode="External"/><Relationship Id="rId17" Type="http://schemas.openxmlformats.org/officeDocument/2006/relationships/hyperlink" Target="http://uswest.ensembl.org/Mus_musculus/Location/View?db=core;g=ENSMUSG00000020826;r=11:78922328-78928623;t=ENSMUST00000018610" TargetMode="External"/><Relationship Id="rId25" Type="http://schemas.openxmlformats.org/officeDocument/2006/relationships/hyperlink" Target="http://uswest.ensembl.org/Mus_musculus/Location/View?db=core;g=ENSMUSG00000031644;r=8:61012043-61012240;t=ENSMUST00000034065" TargetMode="External"/><Relationship Id="rId33" Type="http://schemas.openxmlformats.org/officeDocument/2006/relationships/hyperlink" Target="http://useast.ensembl.org/Mus_musculus/Location/View?db=core;g=ENSMUSG00000029501;r=5:110238086-110241978;t=ENSMUST00000031474" TargetMode="External"/><Relationship Id="rId38" Type="http://schemas.openxmlformats.org/officeDocument/2006/relationships/hyperlink" Target="http://uswest.ensembl.org/Mus_musculus/Location/View?db=core;g=ENSMUSG00000000958;r=14:54374622-54377815;t=ENSMUST00000000984" TargetMode="External"/><Relationship Id="rId46" Type="http://schemas.openxmlformats.org/officeDocument/2006/relationships/hyperlink" Target="http://www.ncbi.nlm.nih.gov/nuccore/NM_198424" TargetMode="External"/><Relationship Id="rId2" Type="http://schemas.openxmlformats.org/officeDocument/2006/relationships/hyperlink" Target="http://uswest.ensembl.org/Mus_musculus/Transcript/Summary?db=core;g=ENSMUSG00000026069;r=1:40429570-40465415;t=ENSMUST00000097772" TargetMode="External"/><Relationship Id="rId16" Type="http://schemas.openxmlformats.org/officeDocument/2006/relationships/hyperlink" Target="http://useast.ensembl.org/Mus_musculus/Location/View?db=core;g=ENSMUSG00000041133;r=X:152028132-152029014;t=ENSMUST00000045312" TargetMode="External"/><Relationship Id="rId20" Type="http://schemas.openxmlformats.org/officeDocument/2006/relationships/hyperlink" Target="http://uswest.ensembl.org/Mus_musculus/Location/View?db=core;g=ENSMUSG00000020826;r=11:78928524-78928693;t=ENSMUST00000018610" TargetMode="External"/><Relationship Id="rId29" Type="http://schemas.openxmlformats.org/officeDocument/2006/relationships/hyperlink" Target="http://useast.ensembl.org/Mus_musculus/Transcript/Exons?db=core;g=ENSMUSG00000029501;r=5:110231004-110256651;t=ENSMUST00000031474" TargetMode="External"/><Relationship Id="rId41" Type="http://schemas.openxmlformats.org/officeDocument/2006/relationships/hyperlink" Target="http://uswest.ensembl.org/Mus_musculus/Transcript/Summary?db=core;g=ENSMUSG00000039018;r=7:140137564-140150786;t=ENSMUST00000036977" TargetMode="External"/><Relationship Id="rId54" Type="http://schemas.openxmlformats.org/officeDocument/2006/relationships/hyperlink" Target="http://uswest.ensembl.org/Mus_musculus/Location/View?db=core;g=ENSMUSG00000074656;r=2:154888133-154888410;t=ENSMUST00000099173" TargetMode="External"/><Relationship Id="rId1" Type="http://schemas.openxmlformats.org/officeDocument/2006/relationships/hyperlink" Target="http://www.ncbi.nlm.nih.gov/nuccore/NM_001025602" TargetMode="External"/><Relationship Id="rId6" Type="http://schemas.openxmlformats.org/officeDocument/2006/relationships/hyperlink" Target="http://uswest.ensembl.org/Mus_musculus/Location/View?db=core;g=ENSMUSG00000026069;r=1:40442712-40444383;t=ENSMUST00000097772" TargetMode="External"/><Relationship Id="rId11" Type="http://schemas.openxmlformats.org/officeDocument/2006/relationships/hyperlink" Target="http://www.ncbi.nlm.nih.gov/nuccore/NM_019710" TargetMode="External"/><Relationship Id="rId24" Type="http://schemas.openxmlformats.org/officeDocument/2006/relationships/hyperlink" Target="http://uswest.ensembl.org/Mus_musculus/Location/View?db=core;g=ENSMUSG00000031644;r=8:61007206-61012142;t=ENSMUST00000034065" TargetMode="External"/><Relationship Id="rId32" Type="http://schemas.openxmlformats.org/officeDocument/2006/relationships/hyperlink" Target="http://useast.ensembl.org/Mus_musculus/Location/View?db=core;g=ENSMUSG00000029501;r=5:110237897-110238185;t=ENSMUST00000031474" TargetMode="External"/><Relationship Id="rId37" Type="http://schemas.openxmlformats.org/officeDocument/2006/relationships/hyperlink" Target="http://uswest.ensembl.org/Mus_musculus/Location/View?db=core;g=ENSMUSG00000000958;r=14:54378946-54379171;t=ENSMUST00000000984" TargetMode="External"/><Relationship Id="rId40" Type="http://schemas.openxmlformats.org/officeDocument/2006/relationships/hyperlink" Target="http://www.ncbi.nlm.nih.gov/nuccore/NM_199301" TargetMode="External"/><Relationship Id="rId45" Type="http://schemas.openxmlformats.org/officeDocument/2006/relationships/hyperlink" Target="http://uswest.ensembl.org/Mus_musculus/Location/View?db=core;g=ENSMUSG00000039018;r=7:140144671-140146047;t=ENSMUST00000036977" TargetMode="External"/><Relationship Id="rId53" Type="http://schemas.openxmlformats.org/officeDocument/2006/relationships/hyperlink" Target="http://uswest.ensembl.org/Mus_musculus/Location/View?db=core;g=ENSMUSG00000074656;r=2:154888133-154888410;t=ENSMUST00000099173" TargetMode="External"/><Relationship Id="rId5" Type="http://schemas.openxmlformats.org/officeDocument/2006/relationships/hyperlink" Target="http://uswest.ensembl.org/Mus_musculus/Location/View?db=core;g=ENSMUSG00000026069;r=1:40442549-40442811;t=ENSMUST00000097772" TargetMode="External"/><Relationship Id="rId15" Type="http://schemas.openxmlformats.org/officeDocument/2006/relationships/hyperlink" Target="http://useast.ensembl.org/Mus_musculus/Location/View?db=core;g=ENSMUSG00000041133;r=X:152027991-152028231;t=ENSMUST00000045312" TargetMode="External"/><Relationship Id="rId23" Type="http://schemas.openxmlformats.org/officeDocument/2006/relationships/hyperlink" Target="http://uswest.ensembl.org/Mus_musculus/Transcript/Summary?db=core;g=ENSMUSG00000031644;r=8:60993195-61131346;t=ENSMUST00000034065" TargetMode="External"/><Relationship Id="rId28" Type="http://schemas.openxmlformats.org/officeDocument/2006/relationships/hyperlink" Target="http://www.ncbi.nlm.nih.gov/entrez/query.fcgi?cmd=Search&amp;db=Nucleotide&amp;term=NM_001253814&amp;doptcmdl=GenBank&amp;tool=genome.ucsc.edu" TargetMode="External"/><Relationship Id="rId36" Type="http://schemas.openxmlformats.org/officeDocument/2006/relationships/hyperlink" Target="http://uswest.ensembl.org/Mus_musculus/Location/View?db=core;g=ENSMUSG00000000958;r=14:54379072-54408552;t=ENSMUST00000000984" TargetMode="External"/><Relationship Id="rId49" Type="http://schemas.openxmlformats.org/officeDocument/2006/relationships/hyperlink" Target="http://uswest.ensembl.org/Mus_musculus/Location/View?db=core;g=ENSMUSG00000043964;r=7:127773507-127775200;t=ENSMUST00000061587" TargetMode="External"/><Relationship Id="rId57" Type="http://schemas.openxmlformats.org/officeDocument/2006/relationships/printerSettings" Target="../printerSettings/printerSettings2.bin"/><Relationship Id="rId10" Type="http://schemas.openxmlformats.org/officeDocument/2006/relationships/hyperlink" Target="http://uswest.ensembl.org/Mus_musculus/Location/View?db=core;g=ENSMUSG00000059534;r=11:4701923-4702270;t=ENSMUST00000058407" TargetMode="External"/><Relationship Id="rId19" Type="http://schemas.openxmlformats.org/officeDocument/2006/relationships/hyperlink" Target="http://uswest.ensembl.org/Mus_musculus/Location/View?db=core;g=ENSMUSG00000020826;r=11:78928524-78928693;t=ENSMUST00000018610" TargetMode="External"/><Relationship Id="rId31" Type="http://schemas.openxmlformats.org/officeDocument/2006/relationships/hyperlink" Target="http://useast.ensembl.org/Mus_musculus/Location/View?db=core;g=ENSMUSG00000029501;r=5:110237608-110237901;t=ENSMUST00000031474" TargetMode="External"/><Relationship Id="rId44" Type="http://schemas.openxmlformats.org/officeDocument/2006/relationships/hyperlink" Target="http://uswest.ensembl.org/Mus_musculus/Location/View?db=core;g=ENSMUSG00000039018;r=7:140144580-140144770;t=ENSMUST00000036977" TargetMode="External"/><Relationship Id="rId52" Type="http://schemas.openxmlformats.org/officeDocument/2006/relationships/hyperlink" Target="http://uswest.ensembl.org/Mus_musculus/Location/View?db=core;g=ENSMUSG00000074656;r=2:154888311-154892739;t=ENSMUST00000099173" TargetMode="External"/><Relationship Id="rId4" Type="http://schemas.openxmlformats.org/officeDocument/2006/relationships/hyperlink" Target="http://uswest.ensembl.org/Mus_musculus/Location/View?db=core;g=ENSMUSG00000026069;r=1:40442256-40442530;t=ENSMUST00000097772" TargetMode="External"/><Relationship Id="rId9" Type="http://schemas.openxmlformats.org/officeDocument/2006/relationships/hyperlink" Target="http://uswest.ensembl.org/Mus_musculus/Location/View?db=core;g=ENSMUSG00000059534;r=11:4704107-4704392;t=ENSMUST00000058407" TargetMode="External"/><Relationship Id="rId14" Type="http://schemas.openxmlformats.org/officeDocument/2006/relationships/hyperlink" Target="http://useast.ensembl.org/Mus_musculus/Location/View?db=core;g=ENSMUSG00000041133;r=X:152027644-152028002;t=ENSMUST00000045312" TargetMode="External"/><Relationship Id="rId22" Type="http://schemas.openxmlformats.org/officeDocument/2006/relationships/hyperlink" Target="http://www.ncbi.nlm.nih.gov/nuccore/NM_175089" TargetMode="External"/><Relationship Id="rId27" Type="http://schemas.openxmlformats.org/officeDocument/2006/relationships/hyperlink" Target="http://uswest.ensembl.org/Mus_musculus/Location/View?db=core;g=ENSMUSG00000031644;r=8:61012141-61016272;t=ENSMUST00000034065" TargetMode="External"/><Relationship Id="rId30" Type="http://schemas.openxmlformats.org/officeDocument/2006/relationships/hyperlink" Target="http://useast.ensembl.org/Mus_musculus/Location/View?db=core;g=ENSMUSG00000029501;r=5:110236430-110237707;t=ENSMUST00000031474" TargetMode="External"/><Relationship Id="rId35" Type="http://schemas.openxmlformats.org/officeDocument/2006/relationships/hyperlink" Target="http://uswest.ensembl.org/Mus_musculus/Transcript/Exons?db=core;g=ENSMUSG00000000958;r=14:54369442-54417780;t=ENSMUST00000000984" TargetMode="External"/><Relationship Id="rId43" Type="http://schemas.openxmlformats.org/officeDocument/2006/relationships/hyperlink" Target="http://uswest.ensembl.org/Mus_musculus/Location/View?db=core;g=ENSMUSG00000039018;r=7:140144291-140144447;t=ENSMUST00000036977" TargetMode="External"/><Relationship Id="rId48" Type="http://schemas.openxmlformats.org/officeDocument/2006/relationships/hyperlink" Target="http://uswest.ensembl.org/Mus_musculus/Location/View?db=core;g=ENSMUSG00000043964;r=7:127773507-127775200;t=ENSMUST00000061587" TargetMode="External"/><Relationship Id="rId56" Type="http://schemas.openxmlformats.org/officeDocument/2006/relationships/hyperlink" Target="http://uswest.ensembl.org/Mus_musculus/Transcript/Summary?db=core;g=ENSMUSG00000043964;r=7:127769815-127775150;t=ENSMUST00000061587" TargetMode="External"/><Relationship Id="rId8" Type="http://schemas.openxmlformats.org/officeDocument/2006/relationships/hyperlink" Target="http://uswest.ensembl.org/Mus_musculus/Transcript/Summary?db=core;g=ENSMUSG00000059534;r=11:4701973-4704342;t=ENSMUST00000058407" TargetMode="External"/><Relationship Id="rId51" Type="http://schemas.openxmlformats.org/officeDocument/2006/relationships/hyperlink" Target="http://uswest.ensembl.org/Mus_musculus/Transcript/Summary?db=core;g=ENSMUSG00000074656;r=2:154871410-154892935;t=ENSMUST00000099173" TargetMode="External"/><Relationship Id="rId3" Type="http://schemas.openxmlformats.org/officeDocument/2006/relationships/hyperlink" Target="http://uswest.ensembl.org/Mus_musculus/Location/View?db=core;g=ENSMUSG00000026069;r=1:40441453-40442355;t=ENSMUST00000097772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nuccore/NM_008617" TargetMode="External"/><Relationship Id="rId13" Type="http://schemas.openxmlformats.org/officeDocument/2006/relationships/hyperlink" Target="http://www.ncbi.nlm.nih.gov/nuccore/NM_009851" TargetMode="External"/><Relationship Id="rId18" Type="http://schemas.openxmlformats.org/officeDocument/2006/relationships/hyperlink" Target="http://uswest.ensembl.org/Mus_musculus/Location/View?db=core;g=ENSMUSG00000005087;r=2:102855918-102861609;t=ENSMUST00000005218" TargetMode="External"/><Relationship Id="rId3" Type="http://schemas.openxmlformats.org/officeDocument/2006/relationships/hyperlink" Target="http://uswest.ensembl.org/Mus_musculus/Location/View?db=core;g=ENSMUSG00000074656;r=2:154888311-154892739;t=ENSMUST00000099173" TargetMode="External"/><Relationship Id="rId21" Type="http://schemas.openxmlformats.org/officeDocument/2006/relationships/hyperlink" Target="http://uswest.ensembl.org/Mus_musculus/Location/View?db=core;g=ENSMUSG00000036466;r=9:64508658-64508858;t=ENSMUST00000093829" TargetMode="External"/><Relationship Id="rId7" Type="http://schemas.openxmlformats.org/officeDocument/2006/relationships/hyperlink" Target="http://uswest.ensembl.org/Mus_musculus/Transcript/Summary?db=core;g=ENSMUSG00000019179;r=5:135778480-135790398;t=ENSMUST00000019323" TargetMode="External"/><Relationship Id="rId12" Type="http://schemas.openxmlformats.org/officeDocument/2006/relationships/hyperlink" Target="http://uswest.ensembl.org/Mus_musculus/Location/View?db=core;g=ENSMUSG00000019179;r=5:135786309-135787590;t=ENSMUST00000019323" TargetMode="External"/><Relationship Id="rId17" Type="http://schemas.openxmlformats.org/officeDocument/2006/relationships/hyperlink" Target="http://uswest.ensembl.org/Mus_musculus/Location/View?db=core;g=ENSMUSG00000005087;r=2:102861510-102861746;t=ENSMUST00000005218" TargetMode="External"/><Relationship Id="rId25" Type="http://schemas.openxmlformats.org/officeDocument/2006/relationships/printerSettings" Target="../printerSettings/printerSettings3.bin"/><Relationship Id="rId2" Type="http://schemas.openxmlformats.org/officeDocument/2006/relationships/hyperlink" Target="http://uswest.ensembl.org/Mus_musculus/Transcript/Summary?db=core;g=ENSMUSG00000074656;r=2:154871410-154892935;t=ENSMUST00000099173" TargetMode="External"/><Relationship Id="rId16" Type="http://schemas.openxmlformats.org/officeDocument/2006/relationships/hyperlink" Target="http://uswest.ensembl.org/Mus_musculus/Location/View?db=core;g=ENSMUSG00000005087;r=2:102861510-102861746;t=ENSMUST00000005218" TargetMode="External"/><Relationship Id="rId20" Type="http://schemas.openxmlformats.org/officeDocument/2006/relationships/hyperlink" Target="http://uswest.ensembl.org/Mus_musculus/Location/View?db=core;g=ENSMUSG00000036466;r=9:64508658-64508858;t=ENSMUST00000093829" TargetMode="External"/><Relationship Id="rId1" Type="http://schemas.openxmlformats.org/officeDocument/2006/relationships/hyperlink" Target="http://www.ncbi.nlm.nih.gov/nuccore/NM_026030" TargetMode="External"/><Relationship Id="rId6" Type="http://schemas.openxmlformats.org/officeDocument/2006/relationships/hyperlink" Target="http://uswest.ensembl.org/Mus_musculus/Location/View?db=core;g=ENSMUSG00000074656;r=2:154887758-154888232;t=ENSMUST00000099173" TargetMode="External"/><Relationship Id="rId11" Type="http://schemas.openxmlformats.org/officeDocument/2006/relationships/hyperlink" Target="http://uswest.ensembl.org/Mus_musculus/Location/View?db=core;g=ENSMUSG00000019179;r=5:135786183-135786408;t=ENSMUST00000019323" TargetMode="External"/><Relationship Id="rId24" Type="http://schemas.openxmlformats.org/officeDocument/2006/relationships/hyperlink" Target="http://uswest.ensembl.org/Mus_musculus/Transcript/Exons?db=core;g=ENSMUSG00000036466;r=9:64385626-64709205;t=ENSMUST00000093829" TargetMode="External"/><Relationship Id="rId5" Type="http://schemas.openxmlformats.org/officeDocument/2006/relationships/hyperlink" Target="http://uswest.ensembl.org/Mus_musculus/Location/View?db=core;g=ENSMUSG00000074656;r=2:154888133-154888410;t=ENSMUST00000099173" TargetMode="External"/><Relationship Id="rId15" Type="http://schemas.openxmlformats.org/officeDocument/2006/relationships/hyperlink" Target="http://uswest.ensembl.org/Mus_musculus/Location/View?db=core;g=ENSMUSG00000005087;r=2:102861647-102865330;t=ENSMUST00000005218" TargetMode="External"/><Relationship Id="rId23" Type="http://schemas.openxmlformats.org/officeDocument/2006/relationships/hyperlink" Target="http://uswest.ensembl.org/Mus_musculus/Location/View?db=core;g=ENSMUSG00000036466;r=9:64508759-64638284;t=ENSMUST00000093829" TargetMode="External"/><Relationship Id="rId10" Type="http://schemas.openxmlformats.org/officeDocument/2006/relationships/hyperlink" Target="http://uswest.ensembl.org/Mus_musculus/Location/View?db=core;g=ENSMUSG00000019179;r=5:135785879-135786088;t=ENSMUST00000019323" TargetMode="External"/><Relationship Id="rId19" Type="http://schemas.openxmlformats.org/officeDocument/2006/relationships/hyperlink" Target="http://www.ncbi.nlm.nih.gov/nuccore/NM_172522" TargetMode="External"/><Relationship Id="rId4" Type="http://schemas.openxmlformats.org/officeDocument/2006/relationships/hyperlink" Target="http://uswest.ensembl.org/Mus_musculus/Location/View?db=core;g=ENSMUSG00000074656;r=2:154888133-154888410;t=ENSMUST00000099173" TargetMode="External"/><Relationship Id="rId9" Type="http://schemas.openxmlformats.org/officeDocument/2006/relationships/hyperlink" Target="http://uswest.ensembl.org/Mus_musculus/Location/View?db=core;g=ENSMUSG00000019179;r=5:135784218-135785978;t=ENSMUST00000019323" TargetMode="External"/><Relationship Id="rId14" Type="http://schemas.openxmlformats.org/officeDocument/2006/relationships/hyperlink" Target="http://uswest.ensembl.org/Mus_musculus/Transcript/Summary?db=core;g=ENSMUSG00000005087;r=2:102811141-102901665;t=ENSMUST00000005218" TargetMode="External"/><Relationship Id="rId22" Type="http://schemas.openxmlformats.org/officeDocument/2006/relationships/hyperlink" Target="http://uswest.ensembl.org/Mus_musculus/Location/View?db=core;g=ENSMUSG00000036466;r=9:64506080-64508757;t=ENSMUST0000009382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tabSelected="1" zoomScale="70" zoomScaleNormal="70" workbookViewId="0">
      <pane xSplit="1" topLeftCell="B1" activePane="topRight" state="frozen"/>
      <selection pane="topRight" activeCell="A2" sqref="A2"/>
    </sheetView>
  </sheetViews>
  <sheetFormatPr defaultRowHeight="15"/>
  <cols>
    <col min="1" max="1" width="17.28515625" customWidth="1"/>
    <col min="2" max="2" width="13.42578125" style="2" customWidth="1"/>
    <col min="3" max="3" width="11.28515625" style="7" customWidth="1"/>
    <col min="4" max="4" width="18.7109375" style="13" customWidth="1"/>
    <col min="5" max="5" width="35.7109375" style="5" customWidth="1"/>
    <col min="6" max="6" width="27.28515625" style="14" bestFit="1" customWidth="1"/>
    <col min="7" max="7" width="13.140625" style="15" bestFit="1" customWidth="1"/>
    <col min="8" max="8" width="25.5703125" style="15" customWidth="1"/>
    <col min="9" max="9" width="26.42578125" style="15" customWidth="1"/>
    <col min="10" max="10" width="13.28515625" style="15" customWidth="1"/>
    <col min="11" max="12" width="54.5703125" style="1" customWidth="1"/>
    <col min="13" max="14" width="89.28515625" style="39" customWidth="1"/>
    <col min="15" max="16384" width="9.140625" style="12"/>
  </cols>
  <sheetData>
    <row r="1" spans="1:14" s="1" customFormat="1" ht="30">
      <c r="A1" t="s">
        <v>26</v>
      </c>
      <c r="B1" s="2" t="s">
        <v>27</v>
      </c>
      <c r="C1" s="3" t="s">
        <v>28</v>
      </c>
      <c r="D1" s="2" t="s">
        <v>29</v>
      </c>
      <c r="E1" s="5" t="s">
        <v>30</v>
      </c>
      <c r="F1" s="4" t="s">
        <v>31</v>
      </c>
      <c r="G1" s="5" t="s">
        <v>32</v>
      </c>
      <c r="H1" s="6" t="s">
        <v>33</v>
      </c>
      <c r="I1" s="6" t="s">
        <v>34</v>
      </c>
      <c r="J1" s="5" t="s">
        <v>35</v>
      </c>
      <c r="K1" s="1" t="s">
        <v>36</v>
      </c>
      <c r="L1" s="1" t="s">
        <v>37</v>
      </c>
      <c r="M1" s="5" t="s">
        <v>267</v>
      </c>
      <c r="N1" s="5" t="s">
        <v>268</v>
      </c>
    </row>
    <row r="2" spans="1:14" s="21" customFormat="1" ht="45">
      <c r="A2" s="17" t="s">
        <v>38</v>
      </c>
      <c r="B2" s="18" t="s">
        <v>56</v>
      </c>
      <c r="C2" s="19">
        <v>4</v>
      </c>
      <c r="D2" s="10" t="s">
        <v>39</v>
      </c>
      <c r="E2" s="25" t="s">
        <v>40</v>
      </c>
      <c r="F2" s="8" t="s">
        <v>41</v>
      </c>
      <c r="G2" s="9" t="s">
        <v>42</v>
      </c>
      <c r="H2" s="8" t="s">
        <v>43</v>
      </c>
      <c r="I2" s="8" t="s">
        <v>44</v>
      </c>
      <c r="J2" s="9" t="s">
        <v>45</v>
      </c>
      <c r="K2" s="21" t="s">
        <v>46</v>
      </c>
      <c r="L2" s="21" t="s">
        <v>47</v>
      </c>
      <c r="M2" s="22" t="s">
        <v>271</v>
      </c>
      <c r="N2" s="22" t="s">
        <v>272</v>
      </c>
    </row>
    <row r="3" spans="1:14" s="21" customFormat="1" ht="45">
      <c r="A3" s="17" t="s">
        <v>0</v>
      </c>
      <c r="B3" s="18" t="s">
        <v>56</v>
      </c>
      <c r="C3" s="19">
        <v>4</v>
      </c>
      <c r="D3" s="10" t="s">
        <v>48</v>
      </c>
      <c r="E3" s="25" t="s">
        <v>49</v>
      </c>
      <c r="F3" s="8" t="s">
        <v>50</v>
      </c>
      <c r="G3" s="8" t="s">
        <v>51</v>
      </c>
      <c r="H3" s="8" t="s">
        <v>52</v>
      </c>
      <c r="I3" s="8" t="s">
        <v>52</v>
      </c>
      <c r="J3" s="8" t="s">
        <v>53</v>
      </c>
      <c r="K3" s="21" t="s">
        <v>54</v>
      </c>
      <c r="L3" s="21" t="s">
        <v>55</v>
      </c>
      <c r="M3" s="22" t="s">
        <v>286</v>
      </c>
      <c r="N3" s="22" t="s">
        <v>287</v>
      </c>
    </row>
    <row r="4" spans="1:14" s="21" customFormat="1" ht="45">
      <c r="A4" s="17" t="s">
        <v>2</v>
      </c>
      <c r="B4" s="18" t="s">
        <v>56</v>
      </c>
      <c r="C4" s="19">
        <v>6</v>
      </c>
      <c r="D4" s="10" t="s">
        <v>57</v>
      </c>
      <c r="E4" s="25" t="s">
        <v>58</v>
      </c>
      <c r="F4" s="8" t="s">
        <v>59</v>
      </c>
      <c r="G4" s="9" t="s">
        <v>60</v>
      </c>
      <c r="H4" s="9" t="s">
        <v>61</v>
      </c>
      <c r="I4" s="8" t="s">
        <v>62</v>
      </c>
      <c r="J4" s="9" t="s">
        <v>63</v>
      </c>
      <c r="K4" s="21" t="s">
        <v>64</v>
      </c>
      <c r="L4" s="21" t="s">
        <v>65</v>
      </c>
      <c r="M4" s="22" t="s">
        <v>269</v>
      </c>
      <c r="N4" s="22" t="s">
        <v>270</v>
      </c>
    </row>
    <row r="5" spans="1:14" s="21" customFormat="1" ht="45">
      <c r="A5" s="17" t="s">
        <v>9</v>
      </c>
      <c r="B5" s="23" t="s">
        <v>56</v>
      </c>
      <c r="C5" s="24">
        <v>4</v>
      </c>
      <c r="D5" s="18" t="s">
        <v>66</v>
      </c>
      <c r="E5" s="25" t="s">
        <v>49</v>
      </c>
      <c r="F5" s="8" t="s">
        <v>67</v>
      </c>
      <c r="G5" s="9" t="s">
        <v>42</v>
      </c>
      <c r="H5" s="9" t="s">
        <v>68</v>
      </c>
      <c r="I5" s="8" t="s">
        <v>69</v>
      </c>
      <c r="J5" s="8" t="s">
        <v>70</v>
      </c>
      <c r="K5" s="21" t="s">
        <v>71</v>
      </c>
      <c r="L5" s="21" t="s">
        <v>72</v>
      </c>
      <c r="M5" s="22" t="s">
        <v>274</v>
      </c>
      <c r="N5" s="22" t="s">
        <v>275</v>
      </c>
    </row>
    <row r="6" spans="1:14" s="21" customFormat="1" ht="45">
      <c r="A6" s="17" t="s">
        <v>3</v>
      </c>
      <c r="B6" s="18" t="s">
        <v>56</v>
      </c>
      <c r="C6" s="19">
        <v>4</v>
      </c>
      <c r="D6" s="18" t="s">
        <v>66</v>
      </c>
      <c r="E6" s="25" t="s">
        <v>73</v>
      </c>
      <c r="F6" s="8" t="s">
        <v>74</v>
      </c>
      <c r="G6" s="8" t="s">
        <v>53</v>
      </c>
      <c r="H6" s="8" t="s">
        <v>75</v>
      </c>
      <c r="I6" s="9" t="s">
        <v>76</v>
      </c>
      <c r="J6" s="25" t="s">
        <v>77</v>
      </c>
      <c r="K6" s="21" t="s">
        <v>78</v>
      </c>
      <c r="L6" s="21" t="s">
        <v>79</v>
      </c>
      <c r="M6" s="22" t="s">
        <v>276</v>
      </c>
      <c r="N6" s="22" t="s">
        <v>277</v>
      </c>
    </row>
    <row r="7" spans="1:14" s="21" customFormat="1" ht="45">
      <c r="A7" s="17" t="s">
        <v>5</v>
      </c>
      <c r="B7" s="18" t="s">
        <v>56</v>
      </c>
      <c r="C7" s="19">
        <v>4</v>
      </c>
      <c r="D7" s="10" t="s">
        <v>80</v>
      </c>
      <c r="E7" s="25" t="s">
        <v>81</v>
      </c>
      <c r="F7" s="8" t="s">
        <v>82</v>
      </c>
      <c r="G7" s="8" t="s">
        <v>51</v>
      </c>
      <c r="H7" s="9" t="s">
        <v>83</v>
      </c>
      <c r="I7" s="8" t="s">
        <v>84</v>
      </c>
      <c r="J7" s="8" t="s">
        <v>42</v>
      </c>
      <c r="K7" s="21" t="s">
        <v>85</v>
      </c>
      <c r="L7" s="21" t="s">
        <v>86</v>
      </c>
      <c r="M7" s="22" t="s">
        <v>278</v>
      </c>
      <c r="N7" s="22" t="s">
        <v>279</v>
      </c>
    </row>
    <row r="8" spans="1:14" s="21" customFormat="1" ht="45">
      <c r="A8" s="17" t="s">
        <v>4</v>
      </c>
      <c r="B8" s="18" t="s">
        <v>56</v>
      </c>
      <c r="C8" s="19">
        <v>4</v>
      </c>
      <c r="D8" s="10" t="s">
        <v>87</v>
      </c>
      <c r="E8" s="25" t="s">
        <v>88</v>
      </c>
      <c r="F8" s="8" t="s">
        <v>89</v>
      </c>
      <c r="G8" s="8" t="s">
        <v>51</v>
      </c>
      <c r="H8" s="8" t="s">
        <v>90</v>
      </c>
      <c r="I8" s="8" t="s">
        <v>90</v>
      </c>
      <c r="J8" s="8" t="s">
        <v>53</v>
      </c>
      <c r="K8" s="21" t="s">
        <v>91</v>
      </c>
      <c r="L8" s="21" t="s">
        <v>92</v>
      </c>
      <c r="M8" s="22" t="s">
        <v>280</v>
      </c>
      <c r="N8" s="22" t="s">
        <v>281</v>
      </c>
    </row>
    <row r="9" spans="1:14" s="21" customFormat="1" ht="45">
      <c r="A9" s="17" t="s">
        <v>6</v>
      </c>
      <c r="B9" s="18" t="s">
        <v>56</v>
      </c>
      <c r="C9" s="19">
        <v>4</v>
      </c>
      <c r="D9" s="10" t="s">
        <v>93</v>
      </c>
      <c r="E9" s="25" t="s">
        <v>94</v>
      </c>
      <c r="F9" s="8" t="s">
        <v>95</v>
      </c>
      <c r="G9" s="9" t="s">
        <v>51</v>
      </c>
      <c r="H9" s="8" t="s">
        <v>96</v>
      </c>
      <c r="I9" s="8" t="s">
        <v>96</v>
      </c>
      <c r="J9" s="8" t="s">
        <v>53</v>
      </c>
      <c r="K9" s="21" t="s">
        <v>97</v>
      </c>
      <c r="L9" s="21" t="s">
        <v>98</v>
      </c>
      <c r="M9" s="22" t="s">
        <v>282</v>
      </c>
      <c r="N9" s="22" t="s">
        <v>283</v>
      </c>
    </row>
    <row r="10" spans="1:14" s="21" customFormat="1" ht="45">
      <c r="A10" s="17" t="s">
        <v>99</v>
      </c>
      <c r="B10" s="18" t="s">
        <v>56</v>
      </c>
      <c r="C10" s="19">
        <v>4</v>
      </c>
      <c r="D10" s="10" t="s">
        <v>100</v>
      </c>
      <c r="E10" s="25" t="s">
        <v>101</v>
      </c>
      <c r="F10" s="8" t="s">
        <v>102</v>
      </c>
      <c r="G10" s="9" t="s">
        <v>51</v>
      </c>
      <c r="H10" s="8" t="s">
        <v>103</v>
      </c>
      <c r="I10" s="8" t="s">
        <v>104</v>
      </c>
      <c r="J10" s="8" t="s">
        <v>63</v>
      </c>
      <c r="K10" s="21" t="s">
        <v>105</v>
      </c>
      <c r="L10" s="21" t="s">
        <v>106</v>
      </c>
      <c r="M10" s="22" t="s">
        <v>284</v>
      </c>
      <c r="N10" s="22" t="s">
        <v>285</v>
      </c>
    </row>
    <row r="11" spans="1:14" s="21" customFormat="1" ht="45">
      <c r="A11" s="17" t="s">
        <v>8</v>
      </c>
      <c r="B11" s="18" t="s">
        <v>56</v>
      </c>
      <c r="C11" s="19">
        <v>4</v>
      </c>
      <c r="D11" s="26" t="s">
        <v>107</v>
      </c>
      <c r="E11" s="25" t="s">
        <v>108</v>
      </c>
      <c r="F11" s="27" t="s">
        <v>109</v>
      </c>
      <c r="G11" s="11" t="s">
        <v>51</v>
      </c>
      <c r="H11" s="11" t="s">
        <v>110</v>
      </c>
      <c r="I11" s="11" t="s">
        <v>110</v>
      </c>
      <c r="J11" s="11" t="s">
        <v>53</v>
      </c>
      <c r="K11" s="21" t="s">
        <v>111</v>
      </c>
      <c r="L11" s="21" t="s">
        <v>112</v>
      </c>
      <c r="M11" s="22" t="s">
        <v>288</v>
      </c>
      <c r="N11" s="22" t="s">
        <v>289</v>
      </c>
    </row>
    <row r="12" spans="1:14" s="21" customFormat="1" ht="45">
      <c r="A12" s="17" t="s">
        <v>7</v>
      </c>
      <c r="B12" s="18" t="s">
        <v>56</v>
      </c>
      <c r="C12" s="19">
        <v>4</v>
      </c>
      <c r="D12" s="10" t="s">
        <v>113</v>
      </c>
      <c r="E12" s="25" t="s">
        <v>114</v>
      </c>
      <c r="F12" s="8" t="s">
        <v>115</v>
      </c>
      <c r="G12" s="25" t="s">
        <v>116</v>
      </c>
      <c r="H12" s="9" t="s">
        <v>117</v>
      </c>
      <c r="I12" s="9" t="s">
        <v>117</v>
      </c>
      <c r="J12" s="25" t="s">
        <v>77</v>
      </c>
      <c r="K12" s="21" t="s">
        <v>118</v>
      </c>
      <c r="L12" s="21" t="s">
        <v>119</v>
      </c>
      <c r="M12" s="22" t="s">
        <v>290</v>
      </c>
      <c r="N12" s="22" t="s">
        <v>291</v>
      </c>
    </row>
    <row r="13" spans="1:14" s="21" customFormat="1" ht="45">
      <c r="A13" s="17" t="s">
        <v>120</v>
      </c>
      <c r="B13" s="18" t="s">
        <v>56</v>
      </c>
      <c r="C13" s="19">
        <v>4</v>
      </c>
      <c r="D13" s="10" t="s">
        <v>121</v>
      </c>
      <c r="E13" s="25" t="s">
        <v>122</v>
      </c>
      <c r="F13" s="8" t="s">
        <v>123</v>
      </c>
      <c r="G13" s="8" t="s">
        <v>53</v>
      </c>
      <c r="H13" s="8" t="s">
        <v>124</v>
      </c>
      <c r="I13" s="8" t="s">
        <v>125</v>
      </c>
      <c r="J13" s="8" t="s">
        <v>60</v>
      </c>
      <c r="K13" s="21" t="s">
        <v>126</v>
      </c>
      <c r="L13" s="21" t="s">
        <v>127</v>
      </c>
      <c r="M13" s="22" t="s">
        <v>292</v>
      </c>
      <c r="N13" s="22" t="s">
        <v>293</v>
      </c>
    </row>
    <row r="14" spans="1:14" s="21" customFormat="1" ht="45">
      <c r="A14" s="17" t="s">
        <v>128</v>
      </c>
      <c r="B14" s="18" t="s">
        <v>56</v>
      </c>
      <c r="C14" s="19">
        <v>4</v>
      </c>
      <c r="D14" s="10" t="s">
        <v>129</v>
      </c>
      <c r="E14" s="25" t="s">
        <v>130</v>
      </c>
      <c r="F14" s="8" t="s">
        <v>131</v>
      </c>
      <c r="G14" s="9" t="s">
        <v>51</v>
      </c>
      <c r="H14" s="8" t="s">
        <v>132</v>
      </c>
      <c r="I14" s="8" t="s">
        <v>132</v>
      </c>
      <c r="J14" s="8" t="s">
        <v>53</v>
      </c>
      <c r="K14" s="21" t="s">
        <v>133</v>
      </c>
      <c r="L14" s="21" t="s">
        <v>134</v>
      </c>
      <c r="M14" s="22" t="s">
        <v>294</v>
      </c>
      <c r="N14" s="22" t="s">
        <v>295</v>
      </c>
    </row>
    <row r="15" spans="1:14" s="21" customFormat="1" ht="45">
      <c r="A15" s="17" t="s">
        <v>135</v>
      </c>
      <c r="B15" s="18" t="s">
        <v>56</v>
      </c>
      <c r="C15" s="19">
        <v>3</v>
      </c>
      <c r="D15" s="18" t="s">
        <v>1</v>
      </c>
      <c r="E15" s="25" t="s">
        <v>136</v>
      </c>
      <c r="F15" s="8" t="s">
        <v>137</v>
      </c>
      <c r="G15" s="8" t="s">
        <v>51</v>
      </c>
      <c r="H15" s="8" t="s">
        <v>138</v>
      </c>
      <c r="I15" s="8" t="s">
        <v>138</v>
      </c>
      <c r="J15" s="8" t="s">
        <v>53</v>
      </c>
      <c r="K15" s="21" t="s">
        <v>139</v>
      </c>
      <c r="L15" s="21" t="s">
        <v>140</v>
      </c>
      <c r="M15" s="22" t="s">
        <v>296</v>
      </c>
      <c r="N15" s="22" t="s">
        <v>297</v>
      </c>
    </row>
    <row r="16" spans="1:14" s="21" customFormat="1" ht="45">
      <c r="A16" s="17" t="s">
        <v>12</v>
      </c>
      <c r="B16" s="18" t="s">
        <v>56</v>
      </c>
      <c r="C16" s="19">
        <v>4</v>
      </c>
      <c r="D16" s="26" t="s">
        <v>141</v>
      </c>
      <c r="E16" s="25" t="s">
        <v>142</v>
      </c>
      <c r="F16" s="27" t="s">
        <v>143</v>
      </c>
      <c r="G16" s="27" t="s">
        <v>144</v>
      </c>
      <c r="H16" s="11" t="s">
        <v>145</v>
      </c>
      <c r="I16" s="11" t="s">
        <v>145</v>
      </c>
      <c r="J16" s="27" t="s">
        <v>146</v>
      </c>
      <c r="K16" s="21" t="s">
        <v>147</v>
      </c>
      <c r="L16" s="21" t="s">
        <v>148</v>
      </c>
      <c r="M16" s="22" t="s">
        <v>298</v>
      </c>
      <c r="N16" s="22" t="s">
        <v>299</v>
      </c>
    </row>
    <row r="17" spans="1:14" s="21" customFormat="1" ht="45">
      <c r="A17" s="17" t="s">
        <v>13</v>
      </c>
      <c r="B17" s="18" t="s">
        <v>56</v>
      </c>
      <c r="C17" s="19">
        <v>4</v>
      </c>
      <c r="D17" s="26" t="s">
        <v>149</v>
      </c>
      <c r="E17" s="25" t="s">
        <v>150</v>
      </c>
      <c r="F17" s="27" t="s">
        <v>151</v>
      </c>
      <c r="G17" s="27" t="s">
        <v>60</v>
      </c>
      <c r="H17" s="11" t="s">
        <v>152</v>
      </c>
      <c r="I17" s="11" t="s">
        <v>153</v>
      </c>
      <c r="J17" s="27" t="s">
        <v>70</v>
      </c>
      <c r="K17" s="21" t="s">
        <v>154</v>
      </c>
      <c r="L17" s="21" t="s">
        <v>155</v>
      </c>
      <c r="M17" s="22" t="s">
        <v>300</v>
      </c>
      <c r="N17" s="22" t="s">
        <v>301</v>
      </c>
    </row>
    <row r="18" spans="1:14" s="21" customFormat="1" ht="45">
      <c r="A18" s="17" t="s">
        <v>11</v>
      </c>
      <c r="B18" s="18" t="s">
        <v>56</v>
      </c>
      <c r="C18" s="19">
        <v>4</v>
      </c>
      <c r="D18" s="26" t="s">
        <v>156</v>
      </c>
      <c r="E18" s="25" t="s">
        <v>157</v>
      </c>
      <c r="F18" s="27" t="s">
        <v>158</v>
      </c>
      <c r="G18" s="27" t="s">
        <v>51</v>
      </c>
      <c r="H18" s="27" t="s">
        <v>159</v>
      </c>
      <c r="I18" s="27" t="s">
        <v>159</v>
      </c>
      <c r="J18" s="25" t="s">
        <v>77</v>
      </c>
      <c r="K18" s="21" t="s">
        <v>160</v>
      </c>
      <c r="L18" s="21" t="s">
        <v>161</v>
      </c>
      <c r="M18" s="22" t="s">
        <v>302</v>
      </c>
      <c r="N18" s="22" t="s">
        <v>303</v>
      </c>
    </row>
    <row r="19" spans="1:14" s="21" customFormat="1" ht="45">
      <c r="A19" s="17" t="s">
        <v>10</v>
      </c>
      <c r="B19" s="18" t="s">
        <v>56</v>
      </c>
      <c r="C19" s="19">
        <v>4</v>
      </c>
      <c r="D19" s="26" t="s">
        <v>162</v>
      </c>
      <c r="E19" s="25" t="s">
        <v>163</v>
      </c>
      <c r="F19" s="27" t="s">
        <v>164</v>
      </c>
      <c r="G19" s="27" t="s">
        <v>53</v>
      </c>
      <c r="H19" s="27" t="s">
        <v>165</v>
      </c>
      <c r="I19" s="27" t="s">
        <v>166</v>
      </c>
      <c r="J19" s="11" t="s">
        <v>45</v>
      </c>
      <c r="K19" s="21" t="s">
        <v>167</v>
      </c>
      <c r="L19" s="21" t="s">
        <v>168</v>
      </c>
      <c r="M19" s="22" t="s">
        <v>304</v>
      </c>
      <c r="N19" s="22" t="s">
        <v>305</v>
      </c>
    </row>
    <row r="20" spans="1:14" s="21" customFormat="1" ht="45">
      <c r="A20" s="17" t="s">
        <v>14</v>
      </c>
      <c r="B20" s="18" t="s">
        <v>56</v>
      </c>
      <c r="C20" s="19">
        <v>4</v>
      </c>
      <c r="D20" s="26" t="s">
        <v>169</v>
      </c>
      <c r="E20" s="37" t="s">
        <v>170</v>
      </c>
      <c r="F20" s="27" t="s">
        <v>171</v>
      </c>
      <c r="G20" s="27" t="s">
        <v>51</v>
      </c>
      <c r="H20" s="27" t="s">
        <v>172</v>
      </c>
      <c r="I20" s="27" t="s">
        <v>172</v>
      </c>
      <c r="J20" s="27" t="s">
        <v>53</v>
      </c>
      <c r="K20" s="21" t="s">
        <v>173</v>
      </c>
      <c r="L20" s="21" t="s">
        <v>174</v>
      </c>
      <c r="M20" s="22" t="s">
        <v>306</v>
      </c>
      <c r="N20" s="22" t="s">
        <v>307</v>
      </c>
    </row>
    <row r="21" spans="1:14" s="21" customFormat="1" ht="45">
      <c r="A21" s="17" t="s">
        <v>15</v>
      </c>
      <c r="B21" s="28" t="s">
        <v>56</v>
      </c>
      <c r="C21" s="29">
        <v>4</v>
      </c>
      <c r="D21" s="26" t="s">
        <v>175</v>
      </c>
      <c r="E21" s="37" t="s">
        <v>176</v>
      </c>
      <c r="F21" s="27" t="s">
        <v>177</v>
      </c>
      <c r="G21" s="27" t="s">
        <v>53</v>
      </c>
      <c r="H21" s="27" t="s">
        <v>178</v>
      </c>
      <c r="I21" s="27" t="s">
        <v>178</v>
      </c>
      <c r="J21" s="27" t="s">
        <v>42</v>
      </c>
      <c r="K21" s="21" t="s">
        <v>179</v>
      </c>
      <c r="L21" s="21" t="s">
        <v>180</v>
      </c>
      <c r="M21" s="22" t="s">
        <v>308</v>
      </c>
      <c r="N21" s="22" t="s">
        <v>309</v>
      </c>
    </row>
    <row r="22" spans="1:14" s="21" customFormat="1" ht="45">
      <c r="A22" s="17" t="s">
        <v>17</v>
      </c>
      <c r="B22" s="18" t="s">
        <v>56</v>
      </c>
      <c r="C22" s="19">
        <v>4</v>
      </c>
      <c r="D22" s="26" t="s">
        <v>189</v>
      </c>
      <c r="E22" s="38" t="s">
        <v>190</v>
      </c>
      <c r="F22" s="27" t="s">
        <v>191</v>
      </c>
      <c r="G22" s="27" t="s">
        <v>53</v>
      </c>
      <c r="H22" s="27" t="s">
        <v>192</v>
      </c>
      <c r="I22" s="27" t="s">
        <v>192</v>
      </c>
      <c r="J22" s="27" t="s">
        <v>42</v>
      </c>
      <c r="K22" s="34" t="s">
        <v>193</v>
      </c>
      <c r="L22" s="21" t="s">
        <v>194</v>
      </c>
      <c r="M22" s="22" t="s">
        <v>310</v>
      </c>
      <c r="N22" s="22" t="s">
        <v>311</v>
      </c>
    </row>
    <row r="23" spans="1:14" s="21" customFormat="1" ht="45">
      <c r="A23" s="17" t="s">
        <v>21</v>
      </c>
      <c r="B23" s="18" t="s">
        <v>56</v>
      </c>
      <c r="C23" s="19">
        <v>4</v>
      </c>
      <c r="D23" s="26" t="s">
        <v>195</v>
      </c>
      <c r="E23" s="25" t="s">
        <v>196</v>
      </c>
      <c r="F23" s="27" t="s">
        <v>197</v>
      </c>
      <c r="G23" s="27" t="s">
        <v>60</v>
      </c>
      <c r="H23" s="27" t="s">
        <v>198</v>
      </c>
      <c r="I23" s="27" t="s">
        <v>199</v>
      </c>
      <c r="J23" s="27" t="s">
        <v>63</v>
      </c>
      <c r="K23" s="21" t="s">
        <v>200</v>
      </c>
      <c r="L23" s="21" t="s">
        <v>201</v>
      </c>
      <c r="M23" s="22" t="s">
        <v>312</v>
      </c>
      <c r="N23" s="22" t="s">
        <v>313</v>
      </c>
    </row>
    <row r="24" spans="1:14">
      <c r="K24" s="6"/>
    </row>
    <row r="25" spans="1:14">
      <c r="K25" s="6"/>
    </row>
  </sheetData>
  <conditionalFormatting sqref="K15 L14:N14 K3:N3 K2:L2 M4:N4 K16:N23">
    <cfRule type="containsText" dxfId="64" priority="26" operator="containsText" text="crispr.mit.edu">
      <formula>NOT(ISERROR(SEARCH("crispr.mit.edu",K2)))</formula>
    </cfRule>
  </conditionalFormatting>
  <conditionalFormatting sqref="K1:N1">
    <cfRule type="containsText" dxfId="63" priority="43" operator="containsText" text="crispr.mit.edu">
      <formula>NOT(ISERROR(SEARCH("crispr.mit.edu",K1)))</formula>
    </cfRule>
  </conditionalFormatting>
  <conditionalFormatting sqref="A1">
    <cfRule type="duplicateValues" dxfId="62" priority="44"/>
  </conditionalFormatting>
  <conditionalFormatting sqref="A1">
    <cfRule type="duplicateValues" dxfId="61" priority="45"/>
  </conditionalFormatting>
  <conditionalFormatting sqref="A1">
    <cfRule type="duplicateValues" dxfId="60" priority="46"/>
    <cfRule type="duplicateValues" dxfId="59" priority="47"/>
  </conditionalFormatting>
  <conditionalFormatting sqref="K5:N5 K4:L4">
    <cfRule type="containsText" dxfId="58" priority="37" operator="containsText" text="crispr.mit.edu">
      <formula>NOT(ISERROR(SEARCH("crispr.mit.edu",K4)))</formula>
    </cfRule>
  </conditionalFormatting>
  <conditionalFormatting sqref="A2:A5">
    <cfRule type="duplicateValues" dxfId="57" priority="38"/>
  </conditionalFormatting>
  <conditionalFormatting sqref="A2:A5">
    <cfRule type="duplicateValues" dxfId="56" priority="39"/>
  </conditionalFormatting>
  <conditionalFormatting sqref="A2:A5">
    <cfRule type="duplicateValues" dxfId="55" priority="40"/>
    <cfRule type="duplicateValues" dxfId="54" priority="41"/>
  </conditionalFormatting>
  <conditionalFormatting sqref="K7:N13 K14 K6:M6">
    <cfRule type="containsText" dxfId="53" priority="32" operator="containsText" text="crispr.mit.edu">
      <formula>NOT(ISERROR(SEARCH("crispr.mit.edu",K6)))</formula>
    </cfRule>
  </conditionalFormatting>
  <conditionalFormatting sqref="A13:A15 A6:A11">
    <cfRule type="duplicateValues" dxfId="52" priority="33"/>
  </conditionalFormatting>
  <conditionalFormatting sqref="A13:A23 A6:A11">
    <cfRule type="duplicateValues" dxfId="51" priority="122"/>
  </conditionalFormatting>
  <conditionalFormatting sqref="A13:A23 A6:A11">
    <cfRule type="duplicateValues" dxfId="50" priority="125"/>
    <cfRule type="duplicateValues" dxfId="49" priority="126"/>
  </conditionalFormatting>
  <conditionalFormatting sqref="A16:A23">
    <cfRule type="duplicateValues" dxfId="48" priority="131"/>
  </conditionalFormatting>
  <hyperlinks>
    <hyperlink ref="D2" r:id="rId1" display="http://www.ncbi.nlm.nih.gov/nuccore/NM_001025602"/>
    <hyperlink ref="F2" r:id="rId2" display="http://uswest.ensembl.org/Mus_musculus/Transcript/Summary?db=core;g=ENSMUSG00000026069;r=1:40429570-40465415;t=ENSMUST00000097772"/>
    <hyperlink ref="G2" r:id="rId3" display="http://uswest.ensembl.org/Mus_musculus/Location/View?db=core;g=ENSMUSG00000026069;r=1:40441453-40442355;t=ENSMUST00000097772"/>
    <hyperlink ref="H2" r:id="rId4" display="http://uswest.ensembl.org/Mus_musculus/Location/View?db=core;g=ENSMUSG00000026069;r=1:40442256-40442530;t=ENSMUST00000097772"/>
    <hyperlink ref="I2" r:id="rId5" display="http://uswest.ensembl.org/Mus_musculus/Location/View?db=core;g=ENSMUSG00000026069;r=1:40442549-40442811;t=ENSMUST00000097772"/>
    <hyperlink ref="J2" r:id="rId6" display="http://uswest.ensembl.org/Mus_musculus/Location/View?db=core;g=ENSMUSG00000026069;r=1:40442712-40444383;t=ENSMUST00000097772"/>
    <hyperlink ref="F10" r:id="rId7" display="http://uswest.ensembl.org/Mus_musculus/Transcript/Summary?db=core;g=ENSMUSG00000047443;r=1:91366430-91374217;t=ENSMUST00000086861"/>
    <hyperlink ref="D10" r:id="rId8" display="http://www.ncbi.nlm.nih.gov/nuccore/NM_173395"/>
    <hyperlink ref="G10" r:id="rId9" display="http://uswest.ensembl.org/Mus_musculus/Location/View?db=core;g=ENSMUSG00000047443;r=1:91366599-91368414;t=ENSMUST00000086861"/>
    <hyperlink ref="H10" r:id="rId10" display="http://uswest.ensembl.org/Mus_musculus/Location/View?db=core;g=ENSMUSG00000047443;r=1:91368315-91368531;t=ENSMUST00000086861"/>
    <hyperlink ref="I10" r:id="rId11" display="http://uswest.ensembl.org/Mus_musculus/Location/View?db=core;g=ENSMUSG00000047443;r=1:91371332-91371510;t=ENSMUST00000086861"/>
    <hyperlink ref="J10" r:id="rId12" display="http://uswest.ensembl.org/Mus_musculus/Location/View?db=core;g=ENSMUSG00000047443;r=1:91371411-91372427;t=ENSMUST00000086861"/>
    <hyperlink ref="D11" r:id="rId13" display="http://www.ncbi.nlm.nih.gov/nuccore/NM_172509"/>
    <hyperlink ref="F11" r:id="rId14" display="http://uswest.ensembl.org/Mus_musculus/Transcript/Summary?db=core;g=ENSMUSG00000034110;r=5:130144861-130155806;t=ENSMUST00000040616"/>
    <hyperlink ref="G11" r:id="rId15" display="http://uswest.ensembl.org/Mus_musculus/Location/View?db=core;g=ENSMUSG00000034110;r=5:130145177-130148103;t=ENSMUST00000040616"/>
    <hyperlink ref="H11" r:id="rId16" display="http://uswest.ensembl.org/Mus_musculus/Location/View?db=core;g=ENSMUSG00000034110;r=5:130148004-130148273;t=ENSMUST00000040616"/>
    <hyperlink ref="I11" r:id="rId17" display="http://uswest.ensembl.org/Mus_musculus/Location/View?db=core;g=ENSMUSG00000034110;r=5:130148004-130148273;t=ENSMUST00000040616"/>
    <hyperlink ref="J11" r:id="rId18" display="http://uswest.ensembl.org/Mus_musculus/Location/View?db=core;g=ENSMUSG00000034110;r=5:130148174-130151720;t=ENSMUST00000040616"/>
    <hyperlink ref="D20" r:id="rId19" display="http://www.ncbi.nlm.nih.gov/entrez/query.fcgi?cmd=Search&amp;db=Nucleotide&amp;term=NM_178934&amp;doptcmdl=GenBank&amp;tool=genome.ucsc.edu"/>
    <hyperlink ref="F20" r:id="rId20" display="http://uswest.ensembl.org/Mus_musculus/Transcript/Summary?db=core;g=ENSMUSG00000037490;r=10:22645011-22704285;t=ENSMUST00000042261"/>
    <hyperlink ref="G20" r:id="rId21" display="http://uswest.ensembl.org/Mus_musculus/Location/View?db=core;g=ENSMUSG00000037490;r=10:22645264-22664412;t=ENSMUST00000042261"/>
    <hyperlink ref="H20" r:id="rId22" display="http://uswest.ensembl.org/Mus_musculus/Location/View?db=core;g=ENSMUSG00000037490;r=10:22664313-22665756;t=ENSMUST00000042261"/>
    <hyperlink ref="I20" r:id="rId23" display="http://uswest.ensembl.org/Mus_musculus/Location/View?db=core;g=ENSMUSG00000037490;r=10:22664313-22665756;t=ENSMUST00000042261"/>
    <hyperlink ref="J20" r:id="rId24" display="http://uswest.ensembl.org/Mus_musculus/Location/View?db=core;g=ENSMUSG00000037490;r=10:22665657-22692184;t=ENSMUST00000042261"/>
    <hyperlink ref="D21" r:id="rId25" display="http://www.ncbi.nlm.nih.gov/entrez/query.fcgi?cmd=Search&amp;db=Nucleotide&amp;term=NM_138654&amp;doptcmdl=GenBank&amp;tool=genome.ucsc.edu"/>
    <hyperlink ref="F21" r:id="rId26" display="http://uswest.ensembl.org/Mus_musculus/Transcript/Summary?db=core;g=ENSMUSG00000055137;r=13:16857855-17694732;t=ENSMUST00000068545"/>
    <hyperlink ref="G21" r:id="rId27" display="http://uswest.ensembl.org/Mus_musculus/Location/View?db=core;g=ENSMUSG00000055137;r=13:17671725-17672600;t=ENSMUST00000068545"/>
    <hyperlink ref="H21" r:id="rId28" display="http://uswest.ensembl.org/Mus_musculus/Location/View?db=core;g=ENSMUSG00000055137;r=13:17671651-17671824;t=ENSMUST00000068545"/>
    <hyperlink ref="I21" r:id="rId29" display="http://uswest.ensembl.org/Mus_musculus/Location/View?db=core;g=ENSMUSG00000055137;r=13:17671651-17671824;t=ENSMUST00000068545"/>
    <hyperlink ref="J21" r:id="rId30" display="http://uswest.ensembl.org/Mus_musculus/Location/View?db=core;g=ENSMUSG00000055137;r=13:17662775-17671750;t=ENSMUST00000068545"/>
    <hyperlink ref="F22" r:id="rId31" display="http://uswest.ensembl.org/Mus_musculus/Transcript/Exons?db=core;g=ENSMUSG00000057880;r=16:8513429-8621568;t=ENSMUST00000065987"/>
    <hyperlink ref="D22" r:id="rId32" display="http://www.ncbi.nlm.nih.gov/entrez/query.fcgi?cmd=Search&amp;db=Nucleotide&amp;term=NM_172961&amp;doptcmdl=GenBank&amp;tool=genome.ucsc.edu"/>
    <hyperlink ref="H22" r:id="rId33" display="http://uswest.ensembl.org/Mus_musculus/Location/View?db=core;g=ENSMUSG00000057880;r=16:8578181-8578378;t=ENSMUST00000065987"/>
    <hyperlink ref="I22" r:id="rId34" display="http://uswest.ensembl.org/Mus_musculus/Location/View?db=core;g=ENSMUSG00000057880;r=16:8578181-8578378;t=ENSMUST00000065987"/>
    <hyperlink ref="G22" r:id="rId35" display="http://uswest.ensembl.org/Mus_musculus/Location/View?db=core;g=ENSMUSG00000057880;r=16:8572901-8578280;t=ENSMUST00000065987"/>
    <hyperlink ref="J22" r:id="rId36" display="http://uswest.ensembl.org/Mus_musculus/Location/View?db=core;g=ENSMUSG00000057880;r=16:8578279-8581948;t=ENSMUST00000065987"/>
    <hyperlink ref="D16" r:id="rId37" display="http://www.ncbi.nlm.nih.gov/nuccore/NM_175642"/>
    <hyperlink ref="F16" r:id="rId38" display="http://uswest.ensembl.org/Mus_musculus/Transcript/Summary?db=core;g=ENSMUSG00000033569;r=1:25067476-25829707;t=ENSMUST00000151309"/>
    <hyperlink ref="G16" r:id="rId39" display="http://uswest.ensembl.org/Mus_musculus/Location/View?db=core;g=ENSMUSG00000033569;r=1:25221813-25226769;t=ENSMUST00000151309"/>
    <hyperlink ref="H16" r:id="rId40" display="http://uswest.ensembl.org/Mus_musculus/Location/View?db=core;g=ENSMUSG00000033569;r=1:25221710-25221912;t=ENSMUST00000151309"/>
    <hyperlink ref="I16" r:id="rId41" display="http://uswest.ensembl.org/Mus_musculus/Location/View?db=core;g=ENSMUSG00000033569;r=1:25221710-25221912;t=ENSMUST00000151309"/>
    <hyperlink ref="J16" r:id="rId42" display="http://uswest.ensembl.org/Mus_musculus/Location/View?db=core;g=ENSMUSG00000033569;r=1:25131352-25221809;t=ENSMUST00000151309"/>
    <hyperlink ref="D17" r:id="rId43" display="http://www.ncbi.nlm.nih.gov/nuccore/NM_172283"/>
    <hyperlink ref="F17" r:id="rId44" display="http://uswest.ensembl.org/Mus_musculus/Transcript/Summary?db=core;g=ENSMUSG00000033703;r=8:110882463-110902459;t=ENSMUST00000041382"/>
    <hyperlink ref="G17" r:id="rId45" display="http://uswest.ensembl.org/Mus_musculus/Location/View?db=core;g=ENSMUSG00000033703;r=8:110895960-110899248;t=ENSMUST00000041382"/>
    <hyperlink ref="H17" r:id="rId46" display="http://uswest.ensembl.org/Mus_musculus/Location/View?db=core;g=ENSMUSG00000033703;r=8:110895834-110896059;t=ENSMUST00000041382"/>
    <hyperlink ref="I17" r:id="rId47" display="http://uswest.ensembl.org/Mus_musculus/Location/View?db=core;g=ENSMUSG00000033703;r=8:110893239-110893510;t=ENSMUST00000041382"/>
    <hyperlink ref="J17" r:id="rId48" display="http://uswest.ensembl.org/Mus_musculus/Location/View?db=core;g=ENSMUSG00000033703;r=8:110892120-110893338;t=ENSMUST00000041382"/>
    <hyperlink ref="D18" r:id="rId49" display="http://www.ncbi.nlm.nih.gov/nuccore/NM_001101479"/>
    <hyperlink ref="F18" r:id="rId50" display="http://uswest.ensembl.org/Mus_musculus/Transcript/Summary?db=core;g=ENSMUSG00000090919;r=3:46442197-46448219;t=ENSMUST00000166505"/>
    <hyperlink ref="G18" r:id="rId51" display="http://uswest.ensembl.org/Mus_musculus/Location/View?db=core;g=ENSMUSG00000090919;r=3:46447240-46447866;t=ENSMUST00000166505"/>
    <hyperlink ref="H18" r:id="rId52" display="http://uswest.ensembl.org/Mus_musculus/Location/View?db=core;g=ENSMUSG00000090919;r=3:46442147-46447339;t=ENSMUST00000166505"/>
    <hyperlink ref="I18" r:id="rId53" display="http://uswest.ensembl.org/Mus_musculus/Location/View?db=core;g=ENSMUSG00000090919;r=3:46442147-46447339;t=ENSMUST00000166505"/>
    <hyperlink ref="D19" r:id="rId54" display="http://www.ncbi.nlm.nih.gov/entrez/query.fcgi?cmd=Search&amp;db=Nucleotide&amp;term=NM_026701&amp;doptcmdl=GenBank&amp;tool=genome.ucsc.edu"/>
    <hyperlink ref="F19" r:id="rId55" display="http://uswest.ensembl.org/Mus_musculus/Transcript/Exons?db=core;g=ENSMUSG00000020072;r=10:63024315-63077962;t=ENSMUST00000178684"/>
    <hyperlink ref="G19" r:id="rId56" display="http://uswest.ensembl.org/Mus_musculus/Location/View?db=core;g=ENSMUSG00000020072;r=10:63065834-63066574;t=ENSMUST00000178684"/>
    <hyperlink ref="H19" r:id="rId57" display="http://uswest.ensembl.org/Mus_musculus/Location/View?db=core;g=ENSMUSG00000020072;r=10:63066475-63066673;t=ENSMUST00000178684"/>
    <hyperlink ref="I19" r:id="rId58" display="http://uswest.ensembl.org/Mus_musculus/Location/View?db=core;g=ENSMUSG00000020072;r=10:63067608-63067737;t=ENSMUST00000178684"/>
    <hyperlink ref="J19" r:id="rId59" display="http://uswest.ensembl.org/Mus_musculus/Location/View?db=core;g=ENSMUSG00000020072;r=10:63067638-63071456;t=ENSMUST00000178684"/>
    <hyperlink ref="D23" r:id="rId60" display="http://www.ncbi.nlm.nih.gov/entrez/query.fcgi?cmd=Search&amp;db=Nucleotide&amp;term=NM_001081130&amp;doptcmdl=GenBank&amp;tool=genome.ucsc.edu"/>
    <hyperlink ref="F23" r:id="rId61" display="http://uswest.ensembl.org/Mus_musculus/Transcript/Summary?db=core;g=ENSMUSG00000021913;r=14:32322019-32347820;t=ENSMUST00000022480"/>
    <hyperlink ref="G23" r:id="rId62" display="http://uswest.ensembl.org/Mus_musculus/Location/View?db=core;g=ENSMUSG00000021913;r=14:32327100-32332230;t=ENSMUST00000022480"/>
    <hyperlink ref="H23" r:id="rId63" display="http://uswest.ensembl.org/Mus_musculus/Location/View?db=core;g=ENSMUSG00000021913;r=14:32332131-32332355;t=ENSMUST00000022480"/>
    <hyperlink ref="I23" r:id="rId64" display="http://uswest.ensembl.org/Mus_musculus/Location/View?db=core;g=ENSMUSG00000021913;r=14:32332698-32332952;t=ENSMUST00000022480"/>
    <hyperlink ref="J23" r:id="rId65" display="http://uswest.ensembl.org/Mus_musculus/Location/View?db=core;g=ENSMUSG00000021913;r=14:32332853-32333759;t=ENSMUST00000022480"/>
    <hyperlink ref="D3" r:id="rId66" display="http://www.ncbi.nlm.nih.gov/nuccore/NM_026030"/>
    <hyperlink ref="F3" r:id="rId67" display="http://uswest.ensembl.org/Mus_musculus/Transcript/Summary?db=core;g=ENSMUSG00000074656;r=2:154871410-154892935;t=ENSMUST00000099173"/>
    <hyperlink ref="G3" r:id="rId68" display="http://uswest.ensembl.org/Mus_musculus/Location/View?db=core;g=ENSMUSG00000074656;r=2:154888311-154892739;t=ENSMUST00000099173"/>
    <hyperlink ref="H3" r:id="rId69" display="http://uswest.ensembl.org/Mus_musculus/Location/View?db=core;g=ENSMUSG00000074656;r=2:154888133-154888410;t=ENSMUST00000099173"/>
    <hyperlink ref="I3" r:id="rId70" display="http://uswest.ensembl.org/Mus_musculus/Location/View?db=core;g=ENSMUSG00000074656;r=2:154888133-154888410;t=ENSMUST00000099173"/>
    <hyperlink ref="J3" r:id="rId71" display="http://uswest.ensembl.org/Mus_musculus/Location/View?db=core;g=ENSMUSG00000074656;r=2:154887758-154888232;t=ENSMUST00000099173"/>
    <hyperlink ref="G4" r:id="rId72" display="http://uswest.ensembl.org/Mus_musculus/Location/View?db=core;g=ENSMUSG00000024810;r=19:29952791-29954592;t=ENSMUST00000025724"/>
    <hyperlink ref="H4" r:id="rId73" display="http://uswest.ensembl.org/Mus_musculus/Location/View?db=core;g=ENSMUSG00000024810;r=19:29954493-29954718;t=ENSMUST00000025724"/>
    <hyperlink ref="J4" r:id="rId74" display="http://uswest.ensembl.org/Mus_musculus/Location/View?db=core;g=ENSMUSG00000024810;r=19:29956949-29958899;t=ENSMUST00000025724"/>
    <hyperlink ref="I4" r:id="rId75" display="http://uswest.ensembl.org/Mus_musculus/Location/View?db=core;g=ENSMUSG00000024810;r=19:29956851-29957048;t=ENSMUST00000025724"/>
    <hyperlink ref="F4" r:id="rId76" display="http://uswest.ensembl.org/Mus_musculus/Transcript/Exons?db=core;g=ENSMUSG00000024810;r=19:29925114-29960718;t=ENSMUST00000025724"/>
    <hyperlink ref="D4" r:id="rId77" display="http://www.ncbi.nlm.nih.gov/nuccore/NM_001164724"/>
    <hyperlink ref="F5" r:id="rId78" display="http://uswest.ensembl.org/Mus_musculus/Transcript/Summary?db=core;g=ENSMUSG00000022253;r=15:9071260-9110487;t=ENSMUST00000067760"/>
    <hyperlink ref="G5" r:id="rId79" display="http://uswest.ensembl.org/Mus_musculus/Location/View?db=core;g=ENSMUSG00000022253;r=15:9084201-9085774;t=ENSMUST00000067760"/>
    <hyperlink ref="H5" r:id="rId80" display="http://uswest.ensembl.org/Mus_musculus/Location/View?db=core;g=ENSMUSG00000022253;r=15:9085675-9085856;t=ENSMUST00000067760"/>
    <hyperlink ref="I5" r:id="rId81" display="http://uswest.ensembl.org/Mus_musculus/Location/View?db=core;g=ENSMUSG00000022253;r=15:9100097-9100252;t=ENSMUST00000067760"/>
    <hyperlink ref="J5" r:id="rId82" display="http://uswest.ensembl.org/Mus_musculus/Location/View?db=core;g=ENSMUSG00000022253;r=15:9100153-9103032;t=ENSMUST00000067760"/>
    <hyperlink ref="F6" r:id="rId83" display="http://uswest.ensembl.org/Mus_musculus/Transcript/Summary?db=core;g=ENSMUSG00000022587;r=15:74955051-74959905;t=ENSMUST00000051698"/>
    <hyperlink ref="G6" r:id="rId84" display="http://uswest.ensembl.org/Mus_musculus/Location/View?db=core;g=ENSMUSG00000022587;r=15:74957828-74958318;t=ENSMUST00000051698"/>
    <hyperlink ref="H6" r:id="rId85" display="http://uswest.ensembl.org/Mus_musculus/Location/View?db=core;g=ENSMUSG00000022587;r=15:74958219-74958438;t=ENSMUST00000051698"/>
    <hyperlink ref="I6" r:id="rId86" display="http://uswest.ensembl.org/Mus_musculus/Location/View?db=core;g=ENSMUSG00000022587;r=15:74958443-74959955;t=ENSMUST00000051698"/>
    <hyperlink ref="F8" r:id="rId87" display="http://uswest.ensembl.org/Mus_musculus/Transcript/Summary?db=core;g=ENSMUSG00000024513;r=18:70568189-70626131;t=ENSMUST00000074058"/>
    <hyperlink ref="D8" r:id="rId88" display="http://www.ncbi.nlm.nih.gov/nuccore/NM_010773"/>
    <hyperlink ref="G8" r:id="rId89" display="http://uswest.ensembl.org/Mus_musculus/Location/View?db=core;g=ENSMUSG00000024513;r=18:70568918-70580702;t=ENSMUST00000074058"/>
    <hyperlink ref="H8" r:id="rId90" display="http://uswest.ensembl.org/Mus_musculus/Location/View?db=core;g=ENSMUSG00000024513;r=18:70580603-70580862;t=ENSMUST00000074058"/>
    <hyperlink ref="J8" r:id="rId91" display="http://uswest.ensembl.org/Mus_musculus/Location/View?db=core;g=ENSMUSG00000024513;r=18:70580763-70593252;t=ENSMUST00000074058"/>
    <hyperlink ref="I8" r:id="rId92" display="http://uswest.ensembl.org/Mus_musculus/Location/View?db=core;g=ENSMUSG00000024513;r=18:70580603-70580862;t=ENSMUST00000074058"/>
    <hyperlink ref="F7" r:id="rId93" display="http://uswest.ensembl.org/Mus_musculus/Transcript/Summary?db=core;g=ENSMUSG00000031754;r=8:94015496-94037031;t=ENSMUST00000034204"/>
    <hyperlink ref="G7" r:id="rId94" display="http://uswest.ensembl.org/Mus_musculus/Location/View?db=core;g=ENSMUSG00000031754;r=8:94032453-94036826;t=ENSMUST00000034204"/>
    <hyperlink ref="H7" r:id="rId95" display="http://uswest.ensembl.org/Mus_musculus/Location/View?db=core;g=ENSMUSG00000031754;r=8:94032252-94032552;t=ENSMUST00000034204"/>
    <hyperlink ref="I7" r:id="rId96" display="http://uswest.ensembl.org/Mus_musculus/Location/View?db=core;g=ENSMUSG00000031754;r=8:94031094-94031257;t=ENSMUST00000034204"/>
    <hyperlink ref="J7" r:id="rId97" display="http://uswest.ensembl.org/Mus_musculus/Location/View?db=core;g=ENSMUSG00000031754;r=8:94028875-94031193;t=ENSMUST00000034204"/>
    <hyperlink ref="F9" r:id="rId98" display="http://uswest.ensembl.org/Mus_musculus/Transcript/Summary?db=core;g=ENSMUSG00000041660;r=2:110262697-110314560;t=ENSMUST00000046233"/>
    <hyperlink ref="D9" r:id="rId99" display="http://www.ncbi.nlm.nih.gov/nuccore/NM_130452"/>
    <hyperlink ref="G9" r:id="rId100" display="http://uswest.ensembl.org/Mus_musculus/Location/View?db=core;g=ENSMUSG00000041660;r=2:110303807-110305463;t=ENSMUST00000046233"/>
    <hyperlink ref="H9" r:id="rId101" display="http://uswest.ensembl.org/Mus_musculus/Location/View?db=core;g=ENSMUSG00000041660;r=2:110303692-110303906;t=ENSMUST00000046233"/>
    <hyperlink ref="I9" r:id="rId102" display="http://uswest.ensembl.org/Mus_musculus/Location/View?db=core;g=ENSMUSG00000041660;r=2:110303692-110303906;t=ENSMUST00000046233"/>
    <hyperlink ref="J9" r:id="rId103" display="http://uswest.ensembl.org/Mus_musculus/Location/View?db=core;g=ENSMUSG00000041660;r=2:110292559-110303791;t=ENSMUST00000046233"/>
    <hyperlink ref="F12" r:id="rId104" display="http://uswest.ensembl.org/Mus_musculus/Transcript/Summary?db=core;g=ENSMUSG00000051965;r=7:18987400-18988962;t=ENSMUST00000063563"/>
    <hyperlink ref="D12" r:id="rId105" display="http://www.ncbi.nlm.nih.gov/nuccore/NM_194064"/>
    <hyperlink ref="H12" r:id="rId106" display="http://uswest.ensembl.org/Mus_musculus/Location/View?db=core;g=ENSMUSG00000051965;r=7:18987350-18989012;t=ENSMUST00000063563"/>
    <hyperlink ref="I12" r:id="rId107" display="http://uswest.ensembl.org/Mus_musculus/Location/View?db=core;g=ENSMUSG00000051965;r=7:18987350-18989012;t=ENSMUST00000063563"/>
    <hyperlink ref="F13" r:id="rId108" display="http://uswest.ensembl.org/Mus_musculus/Transcript/Summary?db=core;g=ENSMUSG00000022110;r=14:73525319-73596142;t=ENSMUST00000160507"/>
    <hyperlink ref="D13" r:id="rId109" display="http://www.ncbi.nlm.nih.gov/nuccore/NM_011506"/>
    <hyperlink ref="G13" r:id="rId110" display="http://uswest.ensembl.org/Mus_musculus/Location/View?db=core;g=ENSMUSG00000022110;r=14:73560572-73568683;t=ENSMUST00000160507"/>
    <hyperlink ref="H13" r:id="rId111" display="http://uswest.ensembl.org/Mus_musculus/Location/View?db=core;g=ENSMUSG00000022110;r=14:73568584-73568783;t=ENSMUST00000160507"/>
    <hyperlink ref="I13" r:id="rId112" display="http://uswest.ensembl.org/Mus_musculus/Location/View?db=core;g=ENSMUSG00000022110;r=14:73568812-73569074;t=ENSMUST00000160507"/>
    <hyperlink ref="J13" r:id="rId113" display="http://uswest.ensembl.org/Mus_musculus/Location/View?db=core;g=ENSMUSG00000022110;r=14:73568975-73579405;t=ENSMUST00000160507"/>
    <hyperlink ref="F14" r:id="rId114" display="http://uswest.ensembl.org/Mus_musculus/Transcript/Summary?db=core;g=ENSMUSG00000052738;r=6:73248382-73276911;t=ENSMUST00000064740"/>
    <hyperlink ref="D14" r:id="rId115" display="http://www.ncbi.nlm.nih.gov/nuccore/NM_019879"/>
    <hyperlink ref="G14" r:id="rId116" display="http://uswest.ensembl.org/Mus_musculus/Location/View?db=core;g=ENSMUSG00000052738;r=6:73248704-73256220;t=ENSMUST00000064740"/>
    <hyperlink ref="H14" r:id="rId117" display="http://uswest.ensembl.org/Mus_musculus/Location/View?db=core;g=ENSMUSG00000052738;r=6:73256121-73256324;t=ENSMUST00000064740"/>
    <hyperlink ref="I14" r:id="rId118" display="http://uswest.ensembl.org/Mus_musculus/Location/View?db=core;g=ENSMUSG00000052738;r=6:73256121-73256324;t=ENSMUST00000064740"/>
    <hyperlink ref="J14" r:id="rId119" display="http://uswest.ensembl.org/Mus_musculus/Location/View?db=core;g=ENSMUSG00000052738;r=6:73256225-73260524;t=ENSMUST00000064740"/>
    <hyperlink ref="F15" r:id="rId120" display="http://uswest.ensembl.org/Mus_musculus/Transcript/Exons?db=core;g=ENSMUSG00000025940;r=1:16665207-16678275;t=ENSMUST00000177501"/>
    <hyperlink ref="G15" r:id="rId121" display="http://uswest.ensembl.org/Mus_musculus/Location/View?db=core;g=ENSMUSG00000025940;r=1:16665456-16667714;t=ENSMUST00000177501"/>
    <hyperlink ref="H15" r:id="rId122" display="http://uswest.ensembl.org/Mus_musculus/Location/View?db=core;g=ENSMUSG00000025940;r=1:16667615-16667823;t=ENSMUST00000177501"/>
    <hyperlink ref="I15" r:id="rId123" display="http://uswest.ensembl.org/Mus_musculus/Location/View?db=core;g=ENSMUSG00000025940;r=1:16667615-16667823;t=ENSMUST00000177501"/>
    <hyperlink ref="J15" r:id="rId124" display="http://uswest.ensembl.org/Mus_musculus/Location/View?db=core;g=ENSMUSG00000025940;r=1:16667724-16677017;t=ENSMUST00000177501"/>
    <hyperlink ref="D7" r:id="rId125" display="http://www.ncbi.nlm.nih.gov/nuccore/NM_026623"/>
  </hyperlinks>
  <pageMargins left="0.7" right="0.7" top="0.75" bottom="0.75" header="0.3" footer="0.3"/>
  <pageSetup orientation="portrait" r:id="rId126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"/>
  <sheetViews>
    <sheetView zoomScale="70" zoomScaleNormal="70" workbookViewId="0">
      <pane xSplit="1" topLeftCell="B1" activePane="topRight" state="frozen"/>
      <selection pane="topRight" activeCell="G4" sqref="G4"/>
    </sheetView>
  </sheetViews>
  <sheetFormatPr defaultRowHeight="15"/>
  <cols>
    <col min="1" max="1" width="17.28515625" customWidth="1"/>
    <col min="2" max="2" width="13.42578125" style="2" customWidth="1"/>
    <col min="3" max="3" width="11.28515625" style="7" customWidth="1"/>
    <col min="4" max="4" width="18.7109375" style="13" customWidth="1"/>
    <col min="5" max="5" width="35.7109375" style="4" customWidth="1"/>
    <col min="6" max="6" width="27.28515625" style="14" bestFit="1" customWidth="1"/>
    <col min="7" max="7" width="13.140625" style="15" bestFit="1" customWidth="1"/>
    <col min="8" max="8" width="25.5703125" style="15" customWidth="1"/>
    <col min="9" max="9" width="26.42578125" style="15" customWidth="1"/>
    <col min="10" max="10" width="13.28515625" style="15" customWidth="1"/>
    <col min="11" max="12" width="54.5703125" style="1" customWidth="1"/>
    <col min="13" max="14" width="89.28515625" style="39" customWidth="1"/>
    <col min="15" max="16384" width="9.140625" style="12"/>
  </cols>
  <sheetData>
    <row r="1" spans="1:14" s="1" customFormat="1" ht="30">
      <c r="A1" t="s">
        <v>26</v>
      </c>
      <c r="B1" s="2" t="s">
        <v>27</v>
      </c>
      <c r="C1" s="3" t="s">
        <v>28</v>
      </c>
      <c r="D1" s="2" t="s">
        <v>29</v>
      </c>
      <c r="E1" s="4" t="s">
        <v>30</v>
      </c>
      <c r="F1" s="4" t="s">
        <v>31</v>
      </c>
      <c r="G1" s="5" t="s">
        <v>32</v>
      </c>
      <c r="H1" s="6" t="s">
        <v>33</v>
      </c>
      <c r="I1" s="6" t="s">
        <v>34</v>
      </c>
      <c r="J1" s="5" t="s">
        <v>35</v>
      </c>
      <c r="K1" s="1" t="s">
        <v>36</v>
      </c>
      <c r="L1" s="1" t="s">
        <v>37</v>
      </c>
      <c r="M1" s="5" t="s">
        <v>267</v>
      </c>
      <c r="N1" s="5" t="s">
        <v>268</v>
      </c>
    </row>
    <row r="2" spans="1:14" s="21" customFormat="1" ht="45">
      <c r="A2" s="17" t="s">
        <v>38</v>
      </c>
      <c r="B2" s="18" t="s">
        <v>181</v>
      </c>
      <c r="C2" s="19">
        <v>2</v>
      </c>
      <c r="D2" s="10" t="s">
        <v>39</v>
      </c>
      <c r="E2" s="25" t="s">
        <v>40</v>
      </c>
      <c r="F2" s="8" t="s">
        <v>41</v>
      </c>
      <c r="G2" s="9" t="s">
        <v>42</v>
      </c>
      <c r="H2" s="8" t="s">
        <v>43</v>
      </c>
      <c r="I2" s="8" t="s">
        <v>44</v>
      </c>
      <c r="J2" s="9" t="s">
        <v>45</v>
      </c>
      <c r="K2" s="21" t="s">
        <v>46</v>
      </c>
      <c r="L2" s="21" t="s">
        <v>47</v>
      </c>
      <c r="M2" s="22" t="s">
        <v>314</v>
      </c>
      <c r="N2" s="22" t="s">
        <v>315</v>
      </c>
    </row>
    <row r="3" spans="1:14" s="21" customFormat="1" ht="45">
      <c r="A3" s="17" t="s">
        <v>0</v>
      </c>
      <c r="B3" s="23" t="s">
        <v>181</v>
      </c>
      <c r="C3" s="19">
        <v>2</v>
      </c>
      <c r="D3" s="10" t="s">
        <v>48</v>
      </c>
      <c r="E3" s="25" t="s">
        <v>49</v>
      </c>
      <c r="F3" s="8" t="s">
        <v>50</v>
      </c>
      <c r="G3" s="8" t="s">
        <v>51</v>
      </c>
      <c r="H3" s="8" t="s">
        <v>52</v>
      </c>
      <c r="I3" s="8" t="s">
        <v>52</v>
      </c>
      <c r="J3" s="8" t="s">
        <v>53</v>
      </c>
      <c r="K3" s="21" t="s">
        <v>54</v>
      </c>
      <c r="L3" s="21" t="s">
        <v>55</v>
      </c>
      <c r="M3" s="22" t="s">
        <v>316</v>
      </c>
      <c r="N3" s="22" t="s">
        <v>317</v>
      </c>
    </row>
    <row r="4" spans="1:14" s="21" customFormat="1" ht="45">
      <c r="A4" s="17" t="s">
        <v>23</v>
      </c>
      <c r="B4" s="30" t="s">
        <v>181</v>
      </c>
      <c r="C4" s="31">
        <v>2</v>
      </c>
      <c r="D4" s="26" t="s">
        <v>182</v>
      </c>
      <c r="E4" s="37" t="s">
        <v>183</v>
      </c>
      <c r="F4" s="27" t="s">
        <v>184</v>
      </c>
      <c r="G4" s="25" t="s">
        <v>346</v>
      </c>
      <c r="H4" s="27" t="s">
        <v>185</v>
      </c>
      <c r="I4" s="27" t="s">
        <v>186</v>
      </c>
      <c r="J4" s="25" t="s">
        <v>77</v>
      </c>
      <c r="K4" s="32" t="s">
        <v>187</v>
      </c>
      <c r="L4" s="33" t="s">
        <v>188</v>
      </c>
      <c r="M4" s="40" t="s">
        <v>318</v>
      </c>
      <c r="N4" s="40" t="s">
        <v>319</v>
      </c>
    </row>
    <row r="5" spans="1:14" s="21" customFormat="1" ht="45">
      <c r="A5" s="17" t="s">
        <v>20</v>
      </c>
      <c r="B5" s="18" t="s">
        <v>181</v>
      </c>
      <c r="C5" s="19">
        <v>2</v>
      </c>
      <c r="D5" s="26" t="s">
        <v>202</v>
      </c>
      <c r="E5" s="25" t="s">
        <v>203</v>
      </c>
      <c r="F5" s="27" t="s">
        <v>204</v>
      </c>
      <c r="G5" s="27" t="s">
        <v>45</v>
      </c>
      <c r="H5" s="27" t="s">
        <v>205</v>
      </c>
      <c r="I5" s="27" t="s">
        <v>206</v>
      </c>
      <c r="J5" s="27" t="s">
        <v>63</v>
      </c>
      <c r="K5" s="21" t="s">
        <v>207</v>
      </c>
      <c r="L5" s="21" t="s">
        <v>208</v>
      </c>
      <c r="M5" s="22" t="s">
        <v>320</v>
      </c>
      <c r="N5" s="22" t="s">
        <v>321</v>
      </c>
    </row>
    <row r="6" spans="1:14" s="21" customFormat="1" ht="45">
      <c r="A6" s="17" t="s">
        <v>24</v>
      </c>
      <c r="B6" s="18" t="s">
        <v>181</v>
      </c>
      <c r="C6" s="19">
        <v>2</v>
      </c>
      <c r="D6" s="18" t="s">
        <v>66</v>
      </c>
      <c r="E6" s="25" t="s">
        <v>209</v>
      </c>
      <c r="F6" s="27" t="s">
        <v>210</v>
      </c>
      <c r="G6" s="27" t="s">
        <v>53</v>
      </c>
      <c r="H6" s="11" t="s">
        <v>211</v>
      </c>
      <c r="I6" s="11" t="s">
        <v>211</v>
      </c>
      <c r="J6" s="11" t="s">
        <v>42</v>
      </c>
      <c r="K6" s="21" t="s">
        <v>212</v>
      </c>
      <c r="L6" s="35" t="s">
        <v>213</v>
      </c>
      <c r="M6" s="41" t="s">
        <v>322</v>
      </c>
      <c r="N6" s="41" t="s">
        <v>323</v>
      </c>
    </row>
    <row r="7" spans="1:14" s="21" customFormat="1" ht="45">
      <c r="A7" s="17" t="s">
        <v>18</v>
      </c>
      <c r="B7" s="18" t="s">
        <v>181</v>
      </c>
      <c r="C7" s="19">
        <v>2</v>
      </c>
      <c r="D7" s="10" t="s">
        <v>214</v>
      </c>
      <c r="E7" s="25" t="s">
        <v>215</v>
      </c>
      <c r="F7" s="8" t="s">
        <v>216</v>
      </c>
      <c r="G7" s="8" t="s">
        <v>42</v>
      </c>
      <c r="H7" s="8" t="s">
        <v>217</v>
      </c>
      <c r="I7" s="8" t="s">
        <v>217</v>
      </c>
      <c r="J7" s="9" t="s">
        <v>60</v>
      </c>
      <c r="K7" s="21" t="s">
        <v>218</v>
      </c>
      <c r="L7" s="21" t="s">
        <v>219</v>
      </c>
      <c r="M7" s="22" t="s">
        <v>324</v>
      </c>
      <c r="N7" s="22" t="s">
        <v>325</v>
      </c>
    </row>
    <row r="8" spans="1:14" s="21" customFormat="1" ht="45">
      <c r="A8" s="17" t="s">
        <v>19</v>
      </c>
      <c r="B8" s="18" t="s">
        <v>181</v>
      </c>
      <c r="C8" s="19">
        <v>2</v>
      </c>
      <c r="D8" s="26" t="s">
        <v>220</v>
      </c>
      <c r="E8" s="25" t="s">
        <v>247</v>
      </c>
      <c r="F8" s="27" t="s">
        <v>221</v>
      </c>
      <c r="G8" s="27" t="s">
        <v>42</v>
      </c>
      <c r="H8" s="27" t="s">
        <v>222</v>
      </c>
      <c r="I8" s="27" t="s">
        <v>223</v>
      </c>
      <c r="J8" s="27" t="s">
        <v>45</v>
      </c>
      <c r="K8" s="35" t="s">
        <v>224</v>
      </c>
      <c r="L8" s="21" t="s">
        <v>225</v>
      </c>
      <c r="M8" s="22" t="s">
        <v>326</v>
      </c>
      <c r="N8" s="22" t="s">
        <v>327</v>
      </c>
    </row>
    <row r="9" spans="1:14" s="21" customFormat="1" ht="45">
      <c r="A9" s="17" t="s">
        <v>16</v>
      </c>
      <c r="B9" s="18" t="s">
        <v>181</v>
      </c>
      <c r="C9" s="19">
        <v>2</v>
      </c>
      <c r="D9" s="26" t="s">
        <v>226</v>
      </c>
      <c r="E9" s="25" t="s">
        <v>227</v>
      </c>
      <c r="F9" s="27" t="s">
        <v>228</v>
      </c>
      <c r="G9" s="27" t="s">
        <v>53</v>
      </c>
      <c r="H9" s="27" t="s">
        <v>229</v>
      </c>
      <c r="I9" s="27" t="s">
        <v>230</v>
      </c>
      <c r="J9" s="27" t="s">
        <v>60</v>
      </c>
      <c r="K9" s="20" t="s">
        <v>231</v>
      </c>
      <c r="L9" s="21" t="s">
        <v>232</v>
      </c>
      <c r="M9" s="22" t="s">
        <v>328</v>
      </c>
      <c r="N9" s="22" t="s">
        <v>329</v>
      </c>
    </row>
    <row r="10" spans="1:14" s="21" customFormat="1" ht="45">
      <c r="A10" s="17" t="s">
        <v>22</v>
      </c>
      <c r="B10" s="18" t="s">
        <v>181</v>
      </c>
      <c r="C10" s="19">
        <v>2</v>
      </c>
      <c r="D10" s="26" t="s">
        <v>233</v>
      </c>
      <c r="E10" s="25" t="s">
        <v>234</v>
      </c>
      <c r="F10" s="27" t="s">
        <v>235</v>
      </c>
      <c r="G10" s="27" t="s">
        <v>60</v>
      </c>
      <c r="H10" s="27" t="s">
        <v>236</v>
      </c>
      <c r="I10" s="27" t="s">
        <v>237</v>
      </c>
      <c r="J10" s="27" t="s">
        <v>238</v>
      </c>
      <c r="K10" s="20" t="s">
        <v>239</v>
      </c>
      <c r="L10" s="35" t="s">
        <v>240</v>
      </c>
      <c r="M10" s="41" t="s">
        <v>330</v>
      </c>
      <c r="N10" s="41" t="s">
        <v>331</v>
      </c>
    </row>
    <row r="11" spans="1:14" s="21" customFormat="1" ht="45">
      <c r="A11" s="17" t="s">
        <v>25</v>
      </c>
      <c r="B11" s="18" t="s">
        <v>181</v>
      </c>
      <c r="C11" s="19">
        <v>2</v>
      </c>
      <c r="D11" s="26" t="s">
        <v>241</v>
      </c>
      <c r="E11" s="25" t="s">
        <v>242</v>
      </c>
      <c r="F11" s="8" t="s">
        <v>243</v>
      </c>
      <c r="G11" s="11" t="s">
        <v>51</v>
      </c>
      <c r="H11" s="11" t="s">
        <v>244</v>
      </c>
      <c r="I11" s="11" t="s">
        <v>244</v>
      </c>
      <c r="J11" s="25" t="s">
        <v>77</v>
      </c>
      <c r="K11" s="20" t="s">
        <v>245</v>
      </c>
      <c r="L11" s="35" t="s">
        <v>246</v>
      </c>
      <c r="M11" s="41" t="s">
        <v>332</v>
      </c>
      <c r="N11" s="41" t="s">
        <v>333</v>
      </c>
    </row>
    <row r="12" spans="1:14">
      <c r="K12" s="6"/>
    </row>
    <row r="13" spans="1:14">
      <c r="K13" s="6"/>
    </row>
  </sheetData>
  <conditionalFormatting sqref="K6 K2:L2 K3:N5">
    <cfRule type="containsText" dxfId="47" priority="26" operator="containsText" text="crispr.mit.edu">
      <formula>NOT(ISERROR(SEARCH("crispr.mit.edu",K2)))</formula>
    </cfRule>
  </conditionalFormatting>
  <conditionalFormatting sqref="K1:N1">
    <cfRule type="containsText" dxfId="46" priority="42" operator="containsText" text="crispr.mit.edu">
      <formula>NOT(ISERROR(SEARCH("crispr.mit.edu",K1)))</formula>
    </cfRule>
  </conditionalFormatting>
  <conditionalFormatting sqref="A1">
    <cfRule type="duplicateValues" dxfId="45" priority="43"/>
  </conditionalFormatting>
  <conditionalFormatting sqref="A1">
    <cfRule type="duplicateValues" dxfId="44" priority="44"/>
  </conditionalFormatting>
  <conditionalFormatting sqref="A1">
    <cfRule type="duplicateValues" dxfId="43" priority="45"/>
    <cfRule type="duplicateValues" dxfId="42" priority="46"/>
  </conditionalFormatting>
  <conditionalFormatting sqref="A5:A6">
    <cfRule type="duplicateValues" dxfId="41" priority="27"/>
  </conditionalFormatting>
  <conditionalFormatting sqref="A5:A6">
    <cfRule type="duplicateValues" dxfId="40" priority="28"/>
  </conditionalFormatting>
  <conditionalFormatting sqref="A5:A6">
    <cfRule type="duplicateValues" dxfId="39" priority="29"/>
    <cfRule type="duplicateValues" dxfId="38" priority="30"/>
  </conditionalFormatting>
  <conditionalFormatting sqref="K7:N7">
    <cfRule type="containsText" dxfId="37" priority="22" operator="containsText" text="crispr.mit.edu">
      <formula>NOT(ISERROR(SEARCH("crispr.mit.edu",K7)))</formula>
    </cfRule>
  </conditionalFormatting>
  <conditionalFormatting sqref="A7">
    <cfRule type="duplicateValues" dxfId="36" priority="23"/>
    <cfRule type="duplicateValues" dxfId="35" priority="24"/>
  </conditionalFormatting>
  <conditionalFormatting sqref="A7">
    <cfRule type="duplicateValues" dxfId="34" priority="25"/>
  </conditionalFormatting>
  <conditionalFormatting sqref="K8:N8">
    <cfRule type="containsText" dxfId="33" priority="17" operator="containsText" text="crispr.mit.edu">
      <formula>NOT(ISERROR(SEARCH("crispr.mit.edu",K8)))</formula>
    </cfRule>
  </conditionalFormatting>
  <conditionalFormatting sqref="A8">
    <cfRule type="duplicateValues" dxfId="32" priority="18"/>
  </conditionalFormatting>
  <conditionalFormatting sqref="A8">
    <cfRule type="duplicateValues" dxfId="31" priority="19"/>
  </conditionalFormatting>
  <conditionalFormatting sqref="A8">
    <cfRule type="duplicateValues" dxfId="30" priority="20"/>
    <cfRule type="duplicateValues" dxfId="29" priority="21"/>
  </conditionalFormatting>
  <conditionalFormatting sqref="K9:N9">
    <cfRule type="containsText" dxfId="28" priority="12" operator="containsText" text="crispr.mit.edu">
      <formula>NOT(ISERROR(SEARCH("crispr.mit.edu",K9)))</formula>
    </cfRule>
  </conditionalFormatting>
  <conditionalFormatting sqref="A9">
    <cfRule type="duplicateValues" dxfId="27" priority="13"/>
  </conditionalFormatting>
  <conditionalFormatting sqref="A9">
    <cfRule type="duplicateValues" dxfId="26" priority="14"/>
  </conditionalFormatting>
  <conditionalFormatting sqref="A9">
    <cfRule type="duplicateValues" dxfId="25" priority="15"/>
    <cfRule type="duplicateValues" dxfId="24" priority="16"/>
  </conditionalFormatting>
  <conditionalFormatting sqref="K10:N10">
    <cfRule type="containsText" dxfId="23" priority="7" operator="containsText" text="crispr.mit.edu">
      <formula>NOT(ISERROR(SEARCH("crispr.mit.edu",K10)))</formula>
    </cfRule>
  </conditionalFormatting>
  <conditionalFormatting sqref="A10">
    <cfRule type="duplicateValues" dxfId="22" priority="8"/>
  </conditionalFormatting>
  <conditionalFormatting sqref="A10">
    <cfRule type="duplicateValues" dxfId="21" priority="9"/>
  </conditionalFormatting>
  <conditionalFormatting sqref="A10">
    <cfRule type="duplicateValues" dxfId="20" priority="10"/>
    <cfRule type="duplicateValues" dxfId="19" priority="11"/>
  </conditionalFormatting>
  <conditionalFormatting sqref="A11">
    <cfRule type="duplicateValues" dxfId="18" priority="3"/>
  </conditionalFormatting>
  <conditionalFormatting sqref="A11">
    <cfRule type="duplicateValues" dxfId="17" priority="4"/>
  </conditionalFormatting>
  <conditionalFormatting sqref="A11">
    <cfRule type="duplicateValues" dxfId="16" priority="5"/>
    <cfRule type="duplicateValues" dxfId="15" priority="6"/>
  </conditionalFormatting>
  <conditionalFormatting sqref="A2:A3">
    <cfRule type="duplicateValues" dxfId="14" priority="58"/>
  </conditionalFormatting>
  <conditionalFormatting sqref="A2:A3">
    <cfRule type="duplicateValues" dxfId="13" priority="59"/>
    <cfRule type="duplicateValues" dxfId="12" priority="60"/>
  </conditionalFormatting>
  <conditionalFormatting sqref="A4">
    <cfRule type="duplicateValues" dxfId="11" priority="110"/>
  </conditionalFormatting>
  <conditionalFormatting sqref="A4">
    <cfRule type="duplicateValues" dxfId="10" priority="111"/>
    <cfRule type="duplicateValues" dxfId="9" priority="112"/>
  </conditionalFormatting>
  <hyperlinks>
    <hyperlink ref="D2" r:id="rId1" display="http://www.ncbi.nlm.nih.gov/nuccore/NM_001025602"/>
    <hyperlink ref="F2" r:id="rId2" display="http://uswest.ensembl.org/Mus_musculus/Transcript/Summary?db=core;g=ENSMUSG00000026069;r=1:40429570-40465415;t=ENSMUST00000097772"/>
    <hyperlink ref="G2" r:id="rId3" display="http://uswest.ensembl.org/Mus_musculus/Location/View?db=core;g=ENSMUSG00000026069;r=1:40441453-40442355;t=ENSMUST00000097772"/>
    <hyperlink ref="H2" r:id="rId4" display="http://uswest.ensembl.org/Mus_musculus/Location/View?db=core;g=ENSMUSG00000026069;r=1:40442256-40442530;t=ENSMUST00000097772"/>
    <hyperlink ref="I2" r:id="rId5" display="http://uswest.ensembl.org/Mus_musculus/Location/View?db=core;g=ENSMUSG00000026069;r=1:40442549-40442811;t=ENSMUST00000097772"/>
    <hyperlink ref="J2" r:id="rId6" display="http://uswest.ensembl.org/Mus_musculus/Location/View?db=core;g=ENSMUSG00000026069;r=1:40442712-40444383;t=ENSMUST00000097772"/>
    <hyperlink ref="D4" r:id="rId7" display="http://www.ncbi.nlm.nih.gov/entrez/query.fcgi?cmd=Search&amp;db=Nucleotide&amp;term=NM_197979&amp;doptcmdl=GenBank&amp;tool=genome.ucsc.edu"/>
    <hyperlink ref="F4" r:id="rId8" display="http://uswest.ensembl.org/Mus_musculus/Transcript/Summary?db=core;g=ENSMUSG00000059534;r=11:4701973-4704342;t=ENSMUST00000058407"/>
    <hyperlink ref="H4" r:id="rId9" display="http://uswest.ensembl.org/Mus_musculus/Location/View?db=core;g=ENSMUSG00000059534;r=11:4704107-4704392;t=ENSMUST00000058407"/>
    <hyperlink ref="I4" r:id="rId10" display="http://uswest.ensembl.org/Mus_musculus/Location/View?db=core;g=ENSMUSG00000059534;r=11:4701923-4702270;t=ENSMUST00000058407"/>
    <hyperlink ref="D5" r:id="rId11" display="http://www.ncbi.nlm.nih.gov/nuccore/NM_019710"/>
    <hyperlink ref="F5" r:id="rId12" display="http://useast.ensembl.org/Mus_musculus/Transcript/Summary?db=core;g=ENSMUSG00000041133;r=X:152016428-152062694;t=ENSMUST00000045312"/>
    <hyperlink ref="G5" r:id="rId13" display="http://useast.ensembl.org/Mus_musculus/Location/View?db=core;g=ENSMUSG00000041133;r=X:152026721-152027743;t=ENSMUST00000045312"/>
    <hyperlink ref="H5" r:id="rId14" display="http://useast.ensembl.org/Mus_musculus/Location/View?db=core;g=ENSMUSG00000041133;r=X:152027644-152028002;t=ENSMUST00000045312"/>
    <hyperlink ref="I5" r:id="rId15" display="http://useast.ensembl.org/Mus_musculus/Location/View?db=core;g=ENSMUSG00000041133;r=X:152027991-152028231;t=ENSMUST00000045312"/>
    <hyperlink ref="J5" r:id="rId16" display="http://useast.ensembl.org/Mus_musculus/Location/View?db=core;g=ENSMUSG00000041133;r=X:152028132-152029014;t=ENSMUST00000045312"/>
    <hyperlink ref="G6" r:id="rId17" display="http://uswest.ensembl.org/Mus_musculus/Location/View?db=core;g=ENSMUSG00000020826;r=11:78922328-78928623;t=ENSMUST00000018610"/>
    <hyperlink ref="F6" r:id="rId18" display="http://uswest.ensembl.org/Mus_musculus/Transcript/Exons?db=core;g=ENSMUSG00000020826;r=11:78920787-78960254;t=ENSMUST00000018610"/>
    <hyperlink ref="H6" r:id="rId19" display="http://uswest.ensembl.org/Mus_musculus/Location/View?db=core;g=ENSMUSG00000020826;r=11:78928524-78928693;t=ENSMUST00000018610"/>
    <hyperlink ref="I6" r:id="rId20" display="http://uswest.ensembl.org/Mus_musculus/Location/View?db=core;g=ENSMUSG00000020826;r=11:78928524-78928693;t=ENSMUST00000018610"/>
    <hyperlink ref="J6" r:id="rId21" display="http://uswest.ensembl.org/Mus_musculus/Location/View?db=core;g=ENSMUSG00000020826;r=11:78928594-78929800;t=ENSMUST00000018610"/>
    <hyperlink ref="D7" r:id="rId22" display="http://www.ncbi.nlm.nih.gov/nuccore/NM_175089"/>
    <hyperlink ref="F7" r:id="rId23" display="http://uswest.ensembl.org/Mus_musculus/Transcript/Summary?db=core;g=ENSMUSG00000031644;r=8:60993195-61131346;t=ENSMUST00000034065"/>
    <hyperlink ref="G7" r:id="rId24" display="http://uswest.ensembl.org/Mus_musculus/Location/View?db=core;g=ENSMUSG00000031644;r=8:61007206-61012142;t=ENSMUST00000034065"/>
    <hyperlink ref="H7" r:id="rId25" display="http://uswest.ensembl.org/Mus_musculus/Location/View?db=core;g=ENSMUSG00000031644;r=8:61012043-61012240;t=ENSMUST00000034065"/>
    <hyperlink ref="I7" r:id="rId26" display="http://uswest.ensembl.org/Mus_musculus/Location/View?db=core;g=ENSMUSG00000031644;r=8:61012043-61012240;t=ENSMUST00000034065"/>
    <hyperlink ref="J7" r:id="rId27" display="http://uswest.ensembl.org/Mus_musculus/Location/View?db=core;g=ENSMUSG00000031644;r=8:61012141-61016272;t=ENSMUST00000034065"/>
    <hyperlink ref="D8" r:id="rId28" display="http://www.ncbi.nlm.nih.gov/entrez/query.fcgi?cmd=Search&amp;db=Nucleotide&amp;term=NM_001253814&amp;doptcmdl=GenBank&amp;tool=genome.ucsc.edu"/>
    <hyperlink ref="F8" r:id="rId29" display="http://useast.ensembl.org/Mus_musculus/Transcript/Exons?db=core;g=ENSMUSG00000029501;r=5:110231004-110256651;t=ENSMUST00000031474"/>
    <hyperlink ref="G8" r:id="rId30" display="http://useast.ensembl.org/Mus_musculus/Location/View?db=core;g=ENSMUSG00000029501;r=5:110236430-110237707;t=ENSMUST00000031474"/>
    <hyperlink ref="H8" r:id="rId31" display="http://useast.ensembl.org/Mus_musculus/Location/View?db=core;g=ENSMUSG00000029501;r=5:110237608-110237901;t=ENSMUST00000031474"/>
    <hyperlink ref="I8" r:id="rId32" display="http://useast.ensembl.org/Mus_musculus/Location/View?db=core;g=ENSMUSG00000029501;r=5:110237897-110238185;t=ENSMUST00000031474"/>
    <hyperlink ref="J8" r:id="rId33" display="http://useast.ensembl.org/Mus_musculus/Location/View?db=core;g=ENSMUSG00000029501;r=5:110238086-110241978;t=ENSMUST00000031474"/>
    <hyperlink ref="D9" r:id="rId34" display="http://www.ncbi.nlm.nih.gov/entrez/query.fcgi?cmd=Search&amp;db=Nucleotide&amp;term=NM_001253680&amp;doptcmdl=GenBank&amp;tool=genome.ucsc.edu"/>
    <hyperlink ref="F9" r:id="rId35" display="http://uswest.ensembl.org/Mus_musculus/Transcript/Exons?db=core;g=ENSMUSG00000000958;r=14:54369442-54417780;t=ENSMUST00000000984"/>
    <hyperlink ref="G9" r:id="rId36" display="http://uswest.ensembl.org/Mus_musculus/Location/View?db=core;g=ENSMUSG00000000958;r=14:54379072-54408552;t=ENSMUST00000000984"/>
    <hyperlink ref="H9" r:id="rId37" display="http://uswest.ensembl.org/Mus_musculus/Location/View?db=core;g=ENSMUSG00000000958;r=14:54378946-54379171;t=ENSMUST00000000984"/>
    <hyperlink ref="J9" r:id="rId38" display="http://uswest.ensembl.org/Mus_musculus/Location/View?db=core;g=ENSMUSG00000000958;r=14:54374622-54377815;t=ENSMUST00000000984"/>
    <hyperlink ref="I9" r:id="rId39" display="http://uswest.ensembl.org/Mus_musculus/Location/View?db=core;g=ENSMUSG00000000958;r=14:54377716-54377960;t=ENSMUST00000000984"/>
    <hyperlink ref="D10" r:id="rId40" display="http://www.ncbi.nlm.nih.gov/nuccore/NM_199301"/>
    <hyperlink ref="F10" r:id="rId41" display="http://uswest.ensembl.org/Mus_musculus/Transcript/Summary?db=core;g=ENSMUSG00000039018;r=7:140137564-140150786;t=ENSMUST00000036977"/>
    <hyperlink ref="G10" r:id="rId42" display="http://uswest.ensembl.org/Mus_musculus/Location/View?db=core;g=ENSMUSG00000039018;r=7:140143769-140144390;t=ENSMUST00000036977"/>
    <hyperlink ref="H10" r:id="rId43" display="http://uswest.ensembl.org/Mus_musculus/Location/View?db=core;g=ENSMUSG00000039018;r=7:140144291-140144447;t=ENSMUST00000036977"/>
    <hyperlink ref="I10" r:id="rId44" display="http://uswest.ensembl.org/Mus_musculus/Location/View?db=core;g=ENSMUSG00000039018;r=7:140144580-140144770;t=ENSMUST00000036977"/>
    <hyperlink ref="J10" r:id="rId45" display="http://uswest.ensembl.org/Mus_musculus/Location/View?db=core;g=ENSMUSG00000039018;r=7:140144671-140146047;t=ENSMUST00000036977"/>
    <hyperlink ref="D11" r:id="rId46" display="http://www.ncbi.nlm.nih.gov/nuccore/NM_198424"/>
    <hyperlink ref="G11" r:id="rId47" display="http://uswest.ensembl.org/Mus_musculus/Location/View?db=core;g=ENSMUSG00000043964;r=7:127770167-127773606;t=ENSMUST00000061587"/>
    <hyperlink ref="H11" r:id="rId48" display="http://uswest.ensembl.org/Mus_musculus/Location/View?db=core;g=ENSMUSG00000043964;r=7:127773507-127775200;t=ENSMUST00000061587"/>
    <hyperlink ref="I11" r:id="rId49" display="http://uswest.ensembl.org/Mus_musculus/Location/View?db=core;g=ENSMUSG00000043964;r=7:127773507-127775200;t=ENSMUST00000061587"/>
    <hyperlink ref="D3" r:id="rId50" display="http://www.ncbi.nlm.nih.gov/nuccore/NM_026030"/>
    <hyperlink ref="F3" r:id="rId51" display="http://uswest.ensembl.org/Mus_musculus/Transcript/Summary?db=core;g=ENSMUSG00000074656;r=2:154871410-154892935;t=ENSMUST00000099173"/>
    <hyperlink ref="G3" r:id="rId52" display="http://uswest.ensembl.org/Mus_musculus/Location/View?db=core;g=ENSMUSG00000074656;r=2:154888311-154892739;t=ENSMUST00000099173"/>
    <hyperlink ref="H3" r:id="rId53" display="http://uswest.ensembl.org/Mus_musculus/Location/View?db=core;g=ENSMUSG00000074656;r=2:154888133-154888410;t=ENSMUST00000099173"/>
    <hyperlink ref="I3" r:id="rId54" display="http://uswest.ensembl.org/Mus_musculus/Location/View?db=core;g=ENSMUSG00000074656;r=2:154888133-154888410;t=ENSMUST00000099173"/>
    <hyperlink ref="J3" r:id="rId55" display="http://uswest.ensembl.org/Mus_musculus/Location/View?db=core;g=ENSMUSG00000074656;r=2:154887758-154888232;t=ENSMUST00000099173"/>
    <hyperlink ref="F11" r:id="rId56" display="http://uswest.ensembl.org/Mus_musculus/Transcript/Summary?db=core;g=ENSMUSG00000043964;r=7:127769815-127775150;t=ENSMUST00000061587"/>
  </hyperlinks>
  <pageMargins left="0.7" right="0.7" top="0.75" bottom="0.75" header="0.3" footer="0.3"/>
  <pageSetup orientation="portrait" r:id="rId57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"/>
  <sheetViews>
    <sheetView zoomScale="70" zoomScaleNormal="70" workbookViewId="0">
      <pane xSplit="1" topLeftCell="B1" activePane="topRight" state="frozen"/>
      <selection pane="topRight" activeCell="B3" sqref="B3"/>
    </sheetView>
  </sheetViews>
  <sheetFormatPr defaultRowHeight="15"/>
  <cols>
    <col min="1" max="1" width="17.28515625" customWidth="1"/>
    <col min="2" max="2" width="13.42578125" style="2" customWidth="1"/>
    <col min="3" max="3" width="11.28515625" style="7" customWidth="1"/>
    <col min="4" max="4" width="18.7109375" style="13" customWidth="1"/>
    <col min="5" max="5" width="35.7109375" style="4" customWidth="1"/>
    <col min="6" max="6" width="27.28515625" style="14" bestFit="1" customWidth="1"/>
    <col min="7" max="7" width="13.140625" style="15" bestFit="1" customWidth="1"/>
    <col min="8" max="8" width="25.5703125" style="15" customWidth="1"/>
    <col min="9" max="9" width="26.42578125" style="15" customWidth="1"/>
    <col min="10" max="10" width="13.28515625" style="15" customWidth="1"/>
    <col min="11" max="12" width="54.5703125" style="1" customWidth="1"/>
    <col min="13" max="13" width="30.140625" style="12" customWidth="1"/>
    <col min="14" max="14" width="114.7109375" style="12" customWidth="1"/>
    <col min="15" max="16384" width="9.140625" style="12"/>
  </cols>
  <sheetData>
    <row r="1" spans="1:14" s="1" customFormat="1" ht="30">
      <c r="A1" t="s">
        <v>26</v>
      </c>
      <c r="B1" s="2" t="s">
        <v>27</v>
      </c>
      <c r="C1" s="3" t="s">
        <v>28</v>
      </c>
      <c r="D1" s="2" t="s">
        <v>29</v>
      </c>
      <c r="E1" s="4" t="s">
        <v>30</v>
      </c>
      <c r="F1" s="4" t="s">
        <v>31</v>
      </c>
      <c r="G1" s="5" t="s">
        <v>32</v>
      </c>
      <c r="H1" s="6" t="s">
        <v>33</v>
      </c>
      <c r="I1" s="6" t="s">
        <v>34</v>
      </c>
      <c r="J1" s="5" t="s">
        <v>35</v>
      </c>
      <c r="K1" s="1" t="s">
        <v>36</v>
      </c>
      <c r="L1" s="1" t="s">
        <v>37</v>
      </c>
      <c r="M1" s="6" t="s">
        <v>264</v>
      </c>
      <c r="N1" s="6" t="s">
        <v>334</v>
      </c>
    </row>
    <row r="2" spans="1:14" s="21" customFormat="1" ht="105">
      <c r="A2" s="17" t="s">
        <v>0</v>
      </c>
      <c r="B2" s="23" t="s">
        <v>347</v>
      </c>
      <c r="C2" s="19">
        <v>2</v>
      </c>
      <c r="D2" s="10" t="s">
        <v>48</v>
      </c>
      <c r="E2" s="25" t="s">
        <v>49</v>
      </c>
      <c r="F2" s="8" t="s">
        <v>50</v>
      </c>
      <c r="G2" s="8" t="s">
        <v>51</v>
      </c>
      <c r="H2" s="8" t="s">
        <v>52</v>
      </c>
      <c r="I2" s="8" t="s">
        <v>52</v>
      </c>
      <c r="J2" s="8" t="s">
        <v>53</v>
      </c>
      <c r="K2" s="21" t="s">
        <v>54</v>
      </c>
      <c r="L2" s="21" t="s">
        <v>55</v>
      </c>
      <c r="M2" s="21" t="s">
        <v>266</v>
      </c>
      <c r="N2" s="22" t="s">
        <v>345</v>
      </c>
    </row>
    <row r="3" spans="1:14" s="36" customFormat="1" ht="75">
      <c r="A3" s="17" t="s">
        <v>248</v>
      </c>
      <c r="B3" s="18" t="s">
        <v>347</v>
      </c>
      <c r="C3" s="19">
        <v>2</v>
      </c>
      <c r="D3" s="8" t="s">
        <v>260</v>
      </c>
      <c r="E3" s="25" t="s">
        <v>259</v>
      </c>
      <c r="F3" s="8" t="s">
        <v>261</v>
      </c>
      <c r="G3" s="9" t="s">
        <v>53</v>
      </c>
      <c r="H3" s="8" t="s">
        <v>262</v>
      </c>
      <c r="I3" s="8" t="s">
        <v>262</v>
      </c>
      <c r="J3" s="9" t="s">
        <v>42</v>
      </c>
      <c r="K3" s="16" t="s">
        <v>257</v>
      </c>
      <c r="L3" s="17" t="s">
        <v>258</v>
      </c>
      <c r="M3" s="36" t="s">
        <v>265</v>
      </c>
      <c r="N3" s="43" t="s">
        <v>341</v>
      </c>
    </row>
    <row r="4" spans="1:14" s="36" customFormat="1" ht="150">
      <c r="A4" s="17" t="s">
        <v>249</v>
      </c>
      <c r="B4" s="18" t="s">
        <v>347</v>
      </c>
      <c r="C4" s="19">
        <v>2</v>
      </c>
      <c r="D4" s="8" t="s">
        <v>250</v>
      </c>
      <c r="E4" s="25" t="s">
        <v>251</v>
      </c>
      <c r="F4" s="8" t="s">
        <v>252</v>
      </c>
      <c r="G4" s="9" t="s">
        <v>42</v>
      </c>
      <c r="H4" s="9" t="s">
        <v>253</v>
      </c>
      <c r="I4" s="9" t="s">
        <v>254</v>
      </c>
      <c r="J4" s="9" t="s">
        <v>45</v>
      </c>
      <c r="K4" s="20" t="s">
        <v>255</v>
      </c>
      <c r="L4" s="35" t="s">
        <v>256</v>
      </c>
      <c r="M4" s="36" t="s">
        <v>263</v>
      </c>
      <c r="N4" s="43" t="s">
        <v>344</v>
      </c>
    </row>
    <row r="5" spans="1:14" s="36" customFormat="1" ht="120">
      <c r="A5" s="17" t="s">
        <v>273</v>
      </c>
      <c r="B5" s="18" t="s">
        <v>347</v>
      </c>
      <c r="C5" s="19">
        <v>2</v>
      </c>
      <c r="D5" s="42" t="s">
        <v>340</v>
      </c>
      <c r="E5" s="25" t="s">
        <v>337</v>
      </c>
      <c r="F5" s="42" t="s">
        <v>343</v>
      </c>
      <c r="G5" s="42" t="s">
        <v>42</v>
      </c>
      <c r="H5" s="42" t="s">
        <v>342</v>
      </c>
      <c r="I5" s="42" t="s">
        <v>342</v>
      </c>
      <c r="J5" s="42" t="s">
        <v>60</v>
      </c>
      <c r="K5" s="20" t="s">
        <v>335</v>
      </c>
      <c r="L5" s="21" t="s">
        <v>336</v>
      </c>
      <c r="M5" s="36" t="s">
        <v>339</v>
      </c>
      <c r="N5" s="43" t="s">
        <v>338</v>
      </c>
    </row>
    <row r="6" spans="1:14">
      <c r="K6" s="6"/>
    </row>
  </sheetData>
  <conditionalFormatting sqref="K2:L2 K1:N1">
    <cfRule type="containsText" dxfId="8" priority="26" operator="containsText" text="crispr.mit.edu">
      <formula>NOT(ISERROR(SEARCH("crispr.mit.edu",K1)))</formula>
    </cfRule>
  </conditionalFormatting>
  <conditionalFormatting sqref="A1">
    <cfRule type="duplicateValues" dxfId="7" priority="43"/>
  </conditionalFormatting>
  <conditionalFormatting sqref="A1">
    <cfRule type="duplicateValues" dxfId="6" priority="44"/>
  </conditionalFormatting>
  <conditionalFormatting sqref="A1">
    <cfRule type="duplicateValues" dxfId="5" priority="45"/>
    <cfRule type="duplicateValues" dxfId="4" priority="46"/>
  </conditionalFormatting>
  <conditionalFormatting sqref="K4:L4">
    <cfRule type="containsText" dxfId="3" priority="2" operator="containsText" text="crispr.mit.edu">
      <formula>NOT(ISERROR(SEARCH("crispr.mit.edu",K4)))</formula>
    </cfRule>
  </conditionalFormatting>
  <conditionalFormatting sqref="A2">
    <cfRule type="duplicateValues" dxfId="2" priority="117"/>
  </conditionalFormatting>
  <conditionalFormatting sqref="A2">
    <cfRule type="duplicateValues" dxfId="1" priority="118"/>
    <cfRule type="duplicateValues" dxfId="0" priority="119"/>
  </conditionalFormatting>
  <hyperlinks>
    <hyperlink ref="D2" r:id="rId1" display="http://www.ncbi.nlm.nih.gov/nuccore/NM_026030"/>
    <hyperlink ref="F2" r:id="rId2" display="http://uswest.ensembl.org/Mus_musculus/Transcript/Summary?db=core;g=ENSMUSG00000074656;r=2:154871410-154892935;t=ENSMUST00000099173"/>
    <hyperlink ref="G2" r:id="rId3" display="http://uswest.ensembl.org/Mus_musculus/Location/View?db=core;g=ENSMUSG00000074656;r=2:154888311-154892739;t=ENSMUST00000099173"/>
    <hyperlink ref="H2" r:id="rId4" display="http://uswest.ensembl.org/Mus_musculus/Location/View?db=core;g=ENSMUSG00000074656;r=2:154888133-154888410;t=ENSMUST00000099173"/>
    <hyperlink ref="I2" r:id="rId5" display="http://uswest.ensembl.org/Mus_musculus/Location/View?db=core;g=ENSMUSG00000074656;r=2:154888133-154888410;t=ENSMUST00000099173"/>
    <hyperlink ref="J2" r:id="rId6" display="http://uswest.ensembl.org/Mus_musculus/Location/View?db=core;g=ENSMUSG00000074656;r=2:154887758-154888232;t=ENSMUST00000099173"/>
    <hyperlink ref="F4" r:id="rId7" display="http://uswest.ensembl.org/Mus_musculus/Transcript/Summary?db=core;g=ENSMUSG00000019179;r=5:135778480-135790398;t=ENSMUST00000019323"/>
    <hyperlink ref="D4" r:id="rId8" display="http://www.ncbi.nlm.nih.gov/nuccore/NM_008617"/>
    <hyperlink ref="G4" r:id="rId9" display="http://uswest.ensembl.org/Mus_musculus/Location/View?db=core;g=ENSMUSG00000019179;r=5:135784218-135785978;t=ENSMUST00000019323"/>
    <hyperlink ref="H4" r:id="rId10" display="http://uswest.ensembl.org/Mus_musculus/Location/View?db=core;g=ENSMUSG00000019179;r=5:135785879-135786088;t=ENSMUST00000019323"/>
    <hyperlink ref="I4" r:id="rId11" display="http://uswest.ensembl.org/Mus_musculus/Location/View?db=core;g=ENSMUSG00000019179;r=5:135786183-135786408;t=ENSMUST00000019323"/>
    <hyperlink ref="J4" r:id="rId12" display="http://uswest.ensembl.org/Mus_musculus/Location/View?db=core;g=ENSMUSG00000019179;r=5:135786309-135787590;t=ENSMUST00000019323"/>
    <hyperlink ref="D3" r:id="rId13" display="http://www.ncbi.nlm.nih.gov/nuccore/NM_009851"/>
    <hyperlink ref="F3" r:id="rId14" display="http://uswest.ensembl.org/Mus_musculus/Transcript/Summary?db=core;g=ENSMUSG00000005087;r=2:102811141-102901665;t=ENSMUST00000005218"/>
    <hyperlink ref="G3" r:id="rId15" display="http://uswest.ensembl.org/Mus_musculus/Location/View?db=core;g=ENSMUSG00000005087;r=2:102861647-102865330;t=ENSMUST00000005218"/>
    <hyperlink ref="H3" r:id="rId16" display="http://uswest.ensembl.org/Mus_musculus/Location/View?db=core;g=ENSMUSG00000005087;r=2:102861510-102861746;t=ENSMUST00000005218"/>
    <hyperlink ref="I3" r:id="rId17" display="http://uswest.ensembl.org/Mus_musculus/Location/View?db=core;g=ENSMUSG00000005087;r=2:102861510-102861746;t=ENSMUST00000005218"/>
    <hyperlink ref="J3" r:id="rId18" display="http://uswest.ensembl.org/Mus_musculus/Location/View?db=core;g=ENSMUSG00000005087;r=2:102855918-102861609;t=ENSMUST00000005218"/>
    <hyperlink ref="D5" r:id="rId19" display="http://www.ncbi.nlm.nih.gov/nuccore/NM_172522"/>
    <hyperlink ref="H5" r:id="rId20" display="http://uswest.ensembl.org/Mus_musculus/Location/View?db=core;g=ENSMUSG00000036466;r=9:64508658-64508858;t=ENSMUST00000093829"/>
    <hyperlink ref="I5" r:id="rId21" display="http://uswest.ensembl.org/Mus_musculus/Location/View?db=core;g=ENSMUSG00000036466;r=9:64508658-64508858;t=ENSMUST00000093829"/>
    <hyperlink ref="G5" r:id="rId22" display="http://uswest.ensembl.org/Mus_musculus/Location/View?db=core;g=ENSMUSG00000036466;r=9:64506080-64508757;t=ENSMUST00000093829"/>
    <hyperlink ref="J5" r:id="rId23" display="http://uswest.ensembl.org/Mus_musculus/Location/View?db=core;g=ENSMUSG00000036466;r=9:64508759-64638284;t=ENSMUST00000093829"/>
    <hyperlink ref="F5" r:id="rId24" display="http://uswest.ensembl.org/Mus_musculus/Transcript/Exons?db=core;g=ENSMUSG00000036466;r=9:64385626-64709205;t=ENSMUST00000093829"/>
  </hyperlinks>
  <pageMargins left="0.7" right="0.7" top="0.75" bottom="0.75" header="0.3" footer="0.3"/>
  <pageSetup orientation="portrait" r:id="rId2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sODN SymDesign and sgRNA</vt:lpstr>
      <vt:lpstr>ssODN AsymDesign and sgRNA</vt:lpstr>
      <vt:lpstr>lssDNA Design and sgRN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e G Lanza</dc:creator>
  <cp:lastModifiedBy>Denise G Lanza</cp:lastModifiedBy>
  <dcterms:created xsi:type="dcterms:W3CDTF">2017-06-08T01:03:14Z</dcterms:created>
  <dcterms:modified xsi:type="dcterms:W3CDTF">2018-04-22T19:08:33Z</dcterms:modified>
</cp:coreProperties>
</file>